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10336245\Dropbox\marco_mfc\Analysis\taxa_differential_Inoculum\"/>
    </mc:Choice>
  </mc:AlternateContent>
  <bookViews>
    <workbookView xWindow="0" yWindow="0" windowWidth="19200" windowHeight="10965"/>
  </bookViews>
  <sheets>
    <sheet name="NB_significant_Inoculum Sludge_" sheetId="1" r:id="rId1"/>
  </sheets>
  <calcPr calcId="0"/>
</workbook>
</file>

<file path=xl/sharedStrings.xml><?xml version="1.0" encoding="utf-8"?>
<sst xmlns="http://schemas.openxmlformats.org/spreadsheetml/2006/main" count="1232" uniqueCount="621">
  <si>
    <t>baseMean</t>
  </si>
  <si>
    <t>log2FoldChange</t>
  </si>
  <si>
    <t>pvalue</t>
  </si>
  <si>
    <t>padj</t>
  </si>
  <si>
    <t>Upregulated</t>
  </si>
  <si>
    <t>d46bb0ffb88818632f54b46975c14c76 Bacteria;Firmicutes;Clostridia;Clostridiales;Ruminococcaceae</t>
  </si>
  <si>
    <t>R1 Planktonic</t>
  </si>
  <si>
    <t>df8a598f1e2d3dda3ad0d9994d306c79 Bacteria;Firmicutes;Clostridia;Clostridiales;Ruminococcaceae</t>
  </si>
  <si>
    <t>d0ca67b2264b0017129a0f11bbb00723 Bacteria;Firmicutes;Clostridia;Clostridiales;Ruminococcaceae</t>
  </si>
  <si>
    <t>abd116c33ea5a8865c43f0bd8e77770d Bacteria;Firmicutes;Clostridia;Clostridiales;Ruminococcaceae</t>
  </si>
  <si>
    <t>418610c4fdc90a26be9bc2d6439348f2 Bacteria;Firmicutes;Clostridia;Clostridiales;Clostridiaceae 1;Clostridium sensu stricto 12</t>
  </si>
  <si>
    <t>966a26553d29ee0c447a2a1594038f22 Bacteria;Firmicutes;Clostridia;Clostridiales;Ruminococcaceae</t>
  </si>
  <si>
    <t>f5e90a6552bd83f1107ba72700a0bae4 Bacteria;Firmicutes;Clostridia;Clostridiales;Ruminococcaceae;Oscillibacter</t>
  </si>
  <si>
    <t>aa024567621ed2b50ae9f8875a1e6d0d Bacteria;Firmicutes;Clostridia;Clostridiales;Ruminococcaceae;Oscillibacter</t>
  </si>
  <si>
    <t>f9955aed2fadaef374db2aa47bbcef3e Bacteria;Firmicutes;Clostridia;Clostridiales;Ruminococcaceae;Oscillibacter</t>
  </si>
  <si>
    <t>1c1fbfd0afa59490418e006055cbf300 Bacteria;Proteobacteria;Alphaproteobacteria;Sphingomonadales;Sphingomonadaceae;Sphingobium</t>
  </si>
  <si>
    <t>737ea2ebc36cbd660f2b6d1a3a0d923b Bacteria;Proteobacteria;Alphaproteobacteria;Sphingomonadales;Sphingomonadaceae;Sphingobium</t>
  </si>
  <si>
    <t>9cbe7002dc26c43c2cffdd493106b69e Bacteria;Firmicutes;Clostridia;Clostridiales;Clostridiaceae 1;Clostridium sensu stricto 7</t>
  </si>
  <si>
    <t>a30c309f8d27cb5ff301075c7392319b Bacteria;Firmicutes;Clostridia;Clostridiales;Clostridiaceae 1;Clostridium sensu stricto 7</t>
  </si>
  <si>
    <t>e121a90d80443009ffa3bc189c0fbe30 Bacteria;Actinobacteria;Coriobacteriia;Coriobacteriales;Eggerthellaceae;Eggerthella</t>
  </si>
  <si>
    <t>18e77bb0b270b463588db07843f62b71 Bacteria;Actinobacteria;Coriobacteriia;Coriobacteriales;Eggerthellaceae;Eggerthella</t>
  </si>
  <si>
    <t>c66ce5b62514685d446391916a491db0 Bacteria;Actinobacteria;Coriobacteriia;Coriobacteriales;Eggerthellaceae;Eggerthella</t>
  </si>
  <si>
    <t>10dfe06ab262e237ca37c4f91da9a265 Bacteria;Latescibacteria;Latescibacteria;Latescibacterales;Latescibacteraceae;uncultured bacterium;uncultured bacterium</t>
  </si>
  <si>
    <t>Inoculum Sludge</t>
  </si>
  <si>
    <t>c628f1cfae4fc95d1baffca7963330a3 Bacteria;Firmicutes;Clostridia;Clostridiales;Lachnospiraceae;Tyzzerella</t>
  </si>
  <si>
    <t>0217902c5b0775ea09ebe7152f6ded44 Bacteria;Firmicutes;Clostridia;Clostridiales;Lachnospiraceae;Tyzzerella</t>
  </si>
  <si>
    <t>0f5f888565635d12ed7a60e7c2cea9af Bacteria;Latescibacteria;Latescibacteria;Latescibacterales;Latescibacteraceae;uncultured bacterium;uncultured bacterium</t>
  </si>
  <si>
    <t>f2374d2bf692201f6e889fea5deef485 Bacteria;Firmicutes;Clostridia;Clostridiales;Ruminococcaceae;Caproiciproducens</t>
  </si>
  <si>
    <t>d4a91415dd0793369572cb0fceff5079 Bacteria;Firmicutes;Clostridia;Clostridiales;Lachnospiraceae;Tyzzerella;Gadus morhua (Atlantic cod)</t>
  </si>
  <si>
    <t>d6f5affa5e086c8c1899123d5252fe50 Bacteria;Firmicutes;Clostridia;Clostridiales;Ruminococcaceae;Caproiciproducens</t>
  </si>
  <si>
    <t>a8a53be3516e3e35f8deb81c5e0dd544 Bacteria;Chloroflexi;Anaerolineae</t>
  </si>
  <si>
    <t>010d8fdc5db4f224e809fece836320e8 Bacteria;Firmicutes;Clostridia;Clostridiales;Eubacteriaceae;Acetobacterium</t>
  </si>
  <si>
    <t>3eb9f0cf2049b2d5bacb52a10c476fdb Bacteria;Firmicutes;Clostridia;Clostridiales;Eubacteriaceae;Acetobacterium</t>
  </si>
  <si>
    <t>fedbb5f643c9d088c8f35b3d32da5d88 Bacteria;Latescibacteria;Latescibacteria;Latescibacterales;Latescibacteraceae;uncultured bacterium;uncultured bacterium</t>
  </si>
  <si>
    <t>09770fcdad4a4e096c2f5cb01c955ec9 Bacteria;Latescibacteria;Latescibacteria;Latescibacterales;Latescibacteraceae;uncultured bacterium;uncultured bacterium</t>
  </si>
  <si>
    <t>19b579248a150a9d18aa8e8d81c19beb Bacteria;Epsilonbacteraeota;Campylobacteria;Campylobacterales;Sulfurovaceae;Sulfurovum</t>
  </si>
  <si>
    <t>2aa2b856e7b57c71090f4a644ddcdc46 Bacteria;Firmicutes;Clostridia;Clostridiales;Lachnospiraceae;uncultured</t>
  </si>
  <si>
    <t>f9bd78216d5929abfb7d278ff228158f Bacteria;Epsilonbacteraeota;Campylobacteria;Campylobacterales;Sulfurovaceae;Sulfurovum</t>
  </si>
  <si>
    <t>0063bcca1ab87875a22d109eff45b09f Bacteria;Actinobacteria;Actinobacteria;Propionibacteriales;Propionibacteriaceae;uncultured;uncultured Propionibacteriaceae bacterium</t>
  </si>
  <si>
    <t>77c1f774829512a6a3dbf57608b49067 Bacteria;Actinobacteria;Actinobacteria;Propionibacteriales;Propionibacteriaceae;uncultured;uncultured Propionibacteriaceae bacterium</t>
  </si>
  <si>
    <t>f64a8fbca9b9cdf349e0234167695fd7 Bacteria;Bacteroidetes;Bacteroidia;Bacteroidales;Bacteroidaceae;Bacteroides</t>
  </si>
  <si>
    <t>6cf9f1bf7b19b1bc08356447fa40befb Bacteria;Bacteroidetes;Bacteroidia;Bacteroidales;Bacteroidaceae;Bacteroides</t>
  </si>
  <si>
    <t>397c1f97faf530e601c71560f0e3286c Bacteria;Firmicutes;Clostridia;Clostridiales;Clostridiaceae 1;Clostridium sensu stricto 12</t>
  </si>
  <si>
    <t>29ded436494c8061aaf9a8936af7077b Bacteria;Bacteroidetes;Bacteroidia;Bacteroidales;Bacteroidaceae;Bacteroides</t>
  </si>
  <si>
    <t>c67e0f9985a2ca928e85aeed35342ff7 Bacteria;Spirochaetes;Leptospirae;Leptospirales;Leptospiraceae;RBG-16-49-21</t>
  </si>
  <si>
    <t>81828f0f5d9ba01cbff0984571dcd8b6 Bacteria;Spirochaetes;Leptospirae;Leptospirales;Leptospiraceae;RBG-16-49-21;uncultured soil bacterium</t>
  </si>
  <si>
    <t>142e6a89f3c23c16bc00cacd06790dce Bacteria;Epsilonbacteraeota;Campylobacteria;Campylobacterales;Sulfurovaceae;Sulfurovum</t>
  </si>
  <si>
    <t>3cfb102706381e674f22e4864a794af6 Bacteria;Firmicutes;Clostridia;Clostridiales;Clostridiaceae 1;Clostridium sensu stricto 12</t>
  </si>
  <si>
    <t>94644aadbf077821a1380105c132ee2b Bacteria;Firmicutes;Clostridia;Clostridiales;Clostridiaceae 1;Clostridium sensu stricto 12</t>
  </si>
  <si>
    <t>e3647b3c96615ba29e628d1eaf0374da Bacteria;Chloroflexi;Anaerolineae;Anaerolineales;Anaerolineaceae;uncultured;uncultured Chloroflexi bacterium</t>
  </si>
  <si>
    <t>12b24677cd067527cbdd4a74cf146b04 Bacteria;Epsilonbacteraeota;Campylobacteria;Campylobacterales;Helicobacteraceae;Wolinella;Wolinella succinogenes</t>
  </si>
  <si>
    <t>ded7057f658ed14b61a65048f7e296bf Archaea;Euryarchaeota;Methanomicrobia;Methanomicrobiales;Methanoregulaceae;Methanolinea</t>
  </si>
  <si>
    <t>798d006c5a993f97e84a135f8bdd2350 Bacteria;Bacteroidetes;Bacteroidia;Bacteroidales;Tannerellaceae;Macellibacteroides</t>
  </si>
  <si>
    <t>5e175e996ad668fa82f960b3cf5941b5 Bacteria;Bacteroidetes;Bacteroidia;Bacteroidales;Tannerellaceae;Macellibacteroides</t>
  </si>
  <si>
    <t>00d6029c60d7e893372dcdbb0a3154ae Archaea;Euryarchaeota;Thermoplasmata;Marine Benthic Group D and DHVEG-1;uncultured Thermoplasmata archaeon;uncultured Thermoplasmata archaeon;uncultured Thermoplasmata archaeon</t>
  </si>
  <si>
    <t>0e59a3d7814ed0ac244e5e4cc4814607 Bacteria;Bacteroidetes;Bacteroidia;Bacteroidales;Bacteroidaceae;Bacteroides</t>
  </si>
  <si>
    <t>4808e1de7a702bcced23fd9ab6ef79cf Bacteria;Bacteroidetes;Bacteroidia;Bacteroidales;Bacteroidaceae;Bacteroides</t>
  </si>
  <si>
    <t>15be1cec461393a9fd27e5f4306e3dcd Bacteria;Chloroflexi;Anaerolineae;Anaerolineales;Anaerolineaceae;Longilinea</t>
  </si>
  <si>
    <t>53101f71dd8e4fc2ed42394c435bf893 Bacteria;Epsilonbacteraeota;Campylobacteria;Campylobacterales;Sulfurovaceae;Sulfurovum</t>
  </si>
  <si>
    <t>4e33dbe94843cad1ed9594099a285e90 Bacteria;Firmicutes;Clostridia;Clostridiales;Ruminococcaceae;Ruminiclostridium</t>
  </si>
  <si>
    <t>251117b60befde4fe863b34a778c5e71 Bacteria;Firmicutes;Clostridia;Clostridiales;Ruminococcaceae</t>
  </si>
  <si>
    <t>78c9905bbf5951aec4550ddda4c27b82 Bacteria;Proteobacteria;Deltaproteobacteria;Desulfovibrionales;Desulfovibrionaceae;Desulfovibrio</t>
  </si>
  <si>
    <t>a20fc7a3febc0798bd273e2789ebb737 Bacteria;Firmicutes;Clostridia;Clostridiales;Clostridiaceae 1;Clostridium sensu stricto 12;Clostridium algifaecis</t>
  </si>
  <si>
    <t>b011a5f5e77bf60aa316c81fbd9f3891 Bacteria;Bacteroidetes;Bacteroidia;Bacteroidales;Tannerellaceae;Macellibacteroides</t>
  </si>
  <si>
    <t>9d2569308d00a33e1db72e8dbb9aaf0c Bacteria;Chloroflexi;Anaerolineae;SBR1031;uncultured organism;uncultured organism;uncultured organism</t>
  </si>
  <si>
    <t>06aad2a7f62272579d4412095639f5e8 Bacteria;Actinobacteria;Coriobacteriia;Coriobacteriales</t>
  </si>
  <si>
    <t>e3789e2bd02d9f4857a9db9b03f2b0a5 Bacteria;Bacteroidetes;Bacteroidia;Bacteroidales;Bacteroidaceae;Bacteroides</t>
  </si>
  <si>
    <t>2b8efefde132d011dd6ae0e85d08d1c8 Bacteria;Proteobacteria;Deltaproteobacteria;Desulfuromonadales;Geobacteraceae;Geobacter</t>
  </si>
  <si>
    <t>4b53df0f6a74eced7e569984236d1923 Bacteria;Spirochaetes;Leptospirae;Leptospirales;Leptospiraceae;RBG-16-49-21;uncultured soil bacterium</t>
  </si>
  <si>
    <t>148ebf65172edbbbc7310b933b1eaeb5 Bacteria;Thermotogae;Thermotogae;Kosmotogales;Kosmotogaceae;Mesotoga</t>
  </si>
  <si>
    <t>a7972ec27c047429bb9cd4e49424c414 Bacteria;Firmicutes;Clostridia;Clostridiales;Clostridiaceae 1;Clostridium sensu stricto 12</t>
  </si>
  <si>
    <t>c6490adda73b999ddc1fe2925dde4bdc Bacteria;Spirochaetes;Spirochaetia;Spirochaetales;Spirochaetaceae;Sphaerochaeta</t>
  </si>
  <si>
    <t>c5486194daf675ae8c2cbb66cb7f2e1a Bacteria;Proteobacteria;Deltaproteobacteria;Syntrophobacterales;Syntrophaceae;uncultured</t>
  </si>
  <si>
    <t>7804b451754ac9477394c64602a3cd17 Bacteria;Firmicutes;Clostridia;Clostridiales;Clostridiaceae 1;Clostridium sensu stricto 12;Clostridium algifaecis</t>
  </si>
  <si>
    <t>6d772ff3e1471a2fda8db2052a18b4aa Bacteria;Firmicutes;Clostridia;Clostridiales;Clostridiaceae 1;Clostridium sensu stricto 12</t>
  </si>
  <si>
    <t>fe349de66b5e86afbe22f03491ac98b3 Bacteria;Chloroflexi;Anaerolineae;Anaerolineales;Anaerolineaceae;uncultured;bacterium enrichment culture clone BA53</t>
  </si>
  <si>
    <t>5daa1cd2a56d98036a9ce205e45eeb96 Bacteria;Spirochaetes;Leptospirae;Leptospirales;Leptospiraceae;RBG-16-49-21;uncultured soil bacterium</t>
  </si>
  <si>
    <t>78e3736f012d5928eb02da93a0280d76 Bacteria;Spirochaetes;Spirochaetia;Spirochaetales;Spirochaetaceae;Sphaerochaeta</t>
  </si>
  <si>
    <t>1a3591dd415f0b9d16f2f58d2e2d771f Bacteria;Proteobacteria;Deltaproteobacteria;Desulfovibrionales;Desulfovibrionaceae;Desulfovibrio</t>
  </si>
  <si>
    <t>bf3e66a129774c47a640e9aecab6f41c Bacteria;Proteobacteria;Alphaproteobacteria;Sphingomonadales;Sphingomonadaceae;Sphingobium</t>
  </si>
  <si>
    <t>eb8d214e3650d40ee42360438e52a6da Bacteria;Thermotogae;Thermotogae;Kosmotogales;Kosmotogaceae;Mesotoga</t>
  </si>
  <si>
    <t>bec6e82136a4ade4e3346b9c60a73bd8 Bacteria;Actinobacteria;Coriobacteriia;Coriobacteriales;Eggerthellaceae;Gordonibacter</t>
  </si>
  <si>
    <t>128dadb3e7b33ba86709bf42cb9c7e97 Bacteria;Chloroflexi;Anaerolineae;Anaerolineales;Anaerolineaceae;uncultured</t>
  </si>
  <si>
    <t>5f7f63682b3fbe8585c87ab604cdd388 Bacteria;Proteobacteria;Deltaproteobacteria;Desulfovibrionales;Desulfovibrionaceae;Desulfovibrio</t>
  </si>
  <si>
    <t>91a0969d6df3e4a6a89e98d2212f9458 Bacteria;Planctomycetes;Phycisphaerae;MSBL9</t>
  </si>
  <si>
    <t>2ad04a34e347e920c415165124b6caba Bacteria;Chloroflexi;Anaerolineae;Anaerolineales;Anaerolineaceae;uncultured</t>
  </si>
  <si>
    <t>4a617994db211d14d55aab28a2e56e0b Bacteria;Firmicutes;Clostridia;Clostridiales;Clostridiaceae 1;Clostridium sensu stricto 13</t>
  </si>
  <si>
    <t>e023519b8f3658840f1f9d11d003acd6 Archaea;Euryarchaeota;Thermoplasmata;Marine Benthic Group D and DHVEG-1;uncultured Thermoplasmata archaeon;uncultured Thermoplasmata archaeon;uncultured Thermoplasmata archaeon</t>
  </si>
  <si>
    <t>b635f9d2cd55c9eb9371cc233151a6dd Bacteria;Chloroflexi;Anaerolineae;SJA-15</t>
  </si>
  <si>
    <t>79b9cd01f10290e9931d8decffa2ce8d Bacteria;Actinobacteria;Coriobacteriia;Coriobacteriales</t>
  </si>
  <si>
    <t>10293e1f3d76059f7116cf62caa51882 Bacteria;Bacteroidetes;Bacteroidia;Bacteroidales;Tannerellaceae;Macellibacteroides</t>
  </si>
  <si>
    <t>3ef334ff0c2b79d1504cee4603127b29 Bacteria;Firmicutes;Clostridia;Clostridiales;Eubacteriaceae;Acetobacterium</t>
  </si>
  <si>
    <t>93ba40ffa7c54a1f216d041ebf5d0ee9 Archaea;Euryarchaeota;Methanomicrobia;Methanomicrobiales;Methanoregulaceae;Methanolinea</t>
  </si>
  <si>
    <t>10c5cf3b39f8a31a0226f58d139f9816 Bacteria;Firmicutes;Clostridia;Clostridiales;Clostridiaceae 1;Proteiniclasticum</t>
  </si>
  <si>
    <t>e63429a2f355a39c1fdb3b4194525467 Bacteria;Chloroflexi;Anaerolineae;Anaerolineales;Anaerolineaceae;uncultured;uncultured anaerobic bacterium</t>
  </si>
  <si>
    <t>08b49dbe61e9c281a1c5ec2d3ea880cf Bacteria;Chloroflexi;Anaerolineae;Anaerolineales;Anaerolineaceae</t>
  </si>
  <si>
    <t>e568496b1a53f15f49997b35e0955125 Bacteria;Firmicutes;Clostridia;Clostridiales;Peptostreptococcaceae;uncultured;metagenome</t>
  </si>
  <si>
    <t>05b6910215a54cdf8296033a3808ea36 Bacteria;Firmicutes;Clostridia;Clostridiales;Lachnospiraceae;Tyzzerella</t>
  </si>
  <si>
    <t>f50959aa9e5ebf41e8b3a0a703f54499 Bacteria;Planctomycetes;Phycisphaerae;MSBL9</t>
  </si>
  <si>
    <t>24372365f3be23b59a34cc1d7d61052b Archaea;Euryarchaeota;Thermoplasmata;Marine Benthic Group D and DHVEG-1;uncultured Thermoplasmata archaeon;uncultured Thermoplasmata archaeon;uncultured Thermoplasmata archaeon</t>
  </si>
  <si>
    <t>df0fb9b0456262060d524de6a7958471 Archaea;Euryarchaeota;Thermoplasmata;Marine Benthic Group D and DHVEG-1</t>
  </si>
  <si>
    <t>ac6dc81b439d1219c746508441428a0f Bacteria;Firmicutes;Clostridia;Clostridiales;Ruminococcaceae;Caproiciproducens</t>
  </si>
  <si>
    <t>1e50a5187752c2e94b92ff957fedcdb9 Bacteria;Firmicutes;Clostridia;Clostridiales;Ruminococcaceae;Oscillibacter</t>
  </si>
  <si>
    <t>1c92ceaf6f93c28d2f8fd8b44252c533 Bacteria;Thermotogae;Thermotogae;Kosmotogales;Kosmotogaceae;Mesotoga</t>
  </si>
  <si>
    <t>6ee585da61bfffd4558803c2267eec91 Bacteria;Firmicutes;Clostridia;Clostridiales;Clostridiaceae 1;Proteiniclasticum</t>
  </si>
  <si>
    <t>57b6d020a542392d743a12d996d70ec2 Archaea;Euryarchaeota;Thermoplasmata;Marine Benthic Group D and DHVEG-1</t>
  </si>
  <si>
    <t>0fc10fa8061284b6999280bb56d3d570 Bacteria;Bacteroidetes;Bacteroidia;Bacteroidales;Bacteroidetes vadinHA17</t>
  </si>
  <si>
    <t>aab901687c4185eb4f9efc6ef31ebb6a Bacteria;Chloroflexi;Anaerolineae;SJA-15;uncultured bacterium;uncultured bacterium;uncultured bacterium</t>
  </si>
  <si>
    <t>4a1d37d379ef4a279673780e97a93f19 Bacteria;Proteobacteria;Gammaproteobacteria;Pseudomonadales;Pseudomonadaceae;Pseudomonas</t>
  </si>
  <si>
    <t>0f370ba639c0cd5385533e3b80fac8aa Bacteria;Bacteroidetes;Bacteroidia;Bacteroidales;Tannerellaceae;Macellibacteroides</t>
  </si>
  <si>
    <t>967af3146e858c8473742aa5f1cfddca Bacteria;Bacteroidetes;Bacteroidia;Bacteroidales;Dysgonomonadaceae;Dysgonomonas</t>
  </si>
  <si>
    <t>13b1afc0ed9bc42eff24c3732048bc71 Bacteria;Firmicutes;Clostridia;Clostridiales;Ruminococcaceae;Caproiciproducens</t>
  </si>
  <si>
    <t>dacf55c9675a6ad4193b16d8218da723 Bacteria;Bacteroidetes;Bacteroidia;Bacteroidales;Bacteroidaceae;Bacteroides</t>
  </si>
  <si>
    <t>820802691991fc07e585a7ce312ba9a7 Bacteria;Firmicutes;Clostridia;Clostridiales;Ruminococcaceae;Caproiciproducens;uncultured organism</t>
  </si>
  <si>
    <t>e236c7ba2b4ee817289b59dfc04a105d Bacteria;Planctomycetes;Phycisphaerae;MSBL9</t>
  </si>
  <si>
    <t>f16414ac467deda9e0cdb9c72717673b Bacteria;Proteobacteria;Deltaproteobacteria;Desulfovibrionales;Desulfovibrionaceae;Desulfovibrio</t>
  </si>
  <si>
    <t>5a8b4ec761774b4ce2367187d6aea489 Bacteria;Synergistetes;Synergistia;Synergistales;Synergistaceae;JGI-0000079-D21;uncultured Synergistetes bacterium</t>
  </si>
  <si>
    <t>4645fec0cf39ba76c625f1d733e361d0 Bacteria;Proteobacteria;Gammaproteobacteria;Betaproteobacteriales;Burkholderiaceae</t>
  </si>
  <si>
    <t>a8594984537cb0832ae3c3d348d85538 Bacteria;Firmicutes;Clostridia;Clostridiales;Clostridiaceae 1;Proteiniclasticum</t>
  </si>
  <si>
    <t>36bf9cfe83b01a34599aeac9ed41a0e7 Bacteria;Proteobacteria;Gammaproteobacteria;Betaproteobacteriales;Burkholderiaceae</t>
  </si>
  <si>
    <t>7e42bdf3c9f8ddac19d606f61feb981c Bacteria;Proteobacteria;Deltaproteobacteria;Deltaproteobacteria Incertae Sedis;Syntrophorhabdaceae;Syntrophorhabdus;uncultured Syntrophorhabdus sp.</t>
  </si>
  <si>
    <t>538ff214713b4b1939d019baa3f278ab Bacteria;Firmicutes;Clostridia;Clostridiales;Ruminococcaceae;Oscillibacter</t>
  </si>
  <si>
    <t>ba9b820f8a4367150d57963445a7e464 Bacteria;Bacteroidetes;Bacteroidia;Bacteroidales;Bacteroidetes vadinHA17</t>
  </si>
  <si>
    <t>b178ff4818e03811042ad77a1276aac0 Bacteria;Actinobacteria;Actinobacteria;Propionibacteriales;Propionibacteriaceae;Propioniciclava</t>
  </si>
  <si>
    <t>6ee74bce22089328959b8fd42907fc21 Archaea;Euryarchaeota;Methanomicrobia;Methanosarcinales;Methanosaetaceae;Methanosaeta;Methanosaeta harundinacea 6Ac</t>
  </si>
  <si>
    <t>5bcf88a76a40a41a29f764c07424eb6a Bacteria;Proteobacteria;Deltaproteobacteria;SAR324 clade(Marine group B);uncultured bacterium zdt-33i5;uncultured bacterium zdt-33i5;uncultured bacterium zdt-33i5</t>
  </si>
  <si>
    <t>a7978c3e112f810f4b92b2db9d5bea71 Archaea;Euryarchaeota;Methanomicrobia;Methanomicrobiales;Methanoregulaceae;Methanoregula</t>
  </si>
  <si>
    <t>db19a18e713ebd4ef9e2b9fb1bb903d6 Bacteria;Firmicutes;Clostridia;Clostridiales;Lachnospiraceae;Tyzzerella</t>
  </si>
  <si>
    <t>cb8787fef359a0a1bd5fdbceafdb8264 Bacteria;Firmicutes;Clostridia;Clostridiales;Clostridiaceae 1;Clostridium sensu stricto 3;Clostridium amylolyticum</t>
  </si>
  <si>
    <t>70ed4406ea2ab8c3d29a1926d2313191 Bacteria;Actinobacteria;Actinobacteria;Propionibacteriales;Propionibacteriaceae;Brooklawnia;metagenome</t>
  </si>
  <si>
    <t>c51927d603d77ae238ae43f9b6fa2d5f Bacteria;Actinobacteria;Actinobacteria;Propionibacteriales;Propionibacteriaceae;Brooklawnia;metagenome</t>
  </si>
  <si>
    <t>0cfa3a81c5b95fb1ffb886e37a5ef2b2 Bacteria;Firmicutes;Negativicutes;Selenomonadales;Acidaminococcaceae;Acidaminococcus</t>
  </si>
  <si>
    <t>d3c447b6f9c9c5b1468c7ea7932ffc2a Bacteria;Chloroflexi;Anaerolineae;Anaerolineales;Anaerolineaceae;Longilinea</t>
  </si>
  <si>
    <t>995f9fa87cd8bd2d77034035c6d39d8b Bacteria;Firmicutes;Clostridia;Clostridiales;Ruminococcaceae;Caproiciproducens</t>
  </si>
  <si>
    <t>5e04bb6b66edbbaf396cf9adb1588488 Bacteria;Synergistetes;Synergistia;Synergistales;Synergistaceae;Syner-01;uncultured bacterium</t>
  </si>
  <si>
    <t>3e8b77a7a45bdff2d222c840fed9ddfa Bacteria;FCPU426;uncultured bacterium;uncultured bacterium;uncultured bacterium;uncultured bacterium;uncultured bacterium</t>
  </si>
  <si>
    <t>8f8806398202fbb0f0cb74346bde2ab6 Archaea;Euryarchaeota;Thermoplasmata;Marine Benthic Group D and DHVEG-1;uncultured Thermoplasmata archaeon;uncultured Thermoplasmata archaeon;uncultured Thermoplasmata archaeon</t>
  </si>
  <si>
    <t>18b90f92461ca36c31a15b6ded5a4852 Bacteria;Thermotogae;Thermotogae;Kosmotogales;Kosmotogaceae;Mesotoga</t>
  </si>
  <si>
    <t>667258f0fe5b32335d488871d3803a3c Archaea;Euryarchaeota;Methanomicrobia;Methanomicrobiales;Methanoregulaceae;Methanolinea</t>
  </si>
  <si>
    <t>31a4724ecb3f215834a7d80794df095d Bacteria;Proteobacteria;Deltaproteobacteria;Syntrophobacterales;Syntrophaceae;uncultured</t>
  </si>
  <si>
    <t>33bcfb294f9277e3cc776757b256a3de Bacteria;Bacteroidetes;Bacteroidia;Bacteroidales;Rikenellaceae;uncultured;uncultured anaerobic bacterium</t>
  </si>
  <si>
    <t>0686cb411979deefc64032e7b9cb2866 Bacteria;Firmicutes;Clostridia;Clostridiales;Eubacteriaceae;Eubacterium</t>
  </si>
  <si>
    <t>b58d3b3b7a21162aa308bb1bd98138b2 Bacteria;Synergistetes;Synergistia;Synergistales;Synergistaceae;Syner-01;uncultured bacterium</t>
  </si>
  <si>
    <t>a2975a00ec3c49fae0d59acdfb1c89b7 Bacteria;Firmicutes;Clostridia;Clostridiales;Ruminococcaceae;Oscillibacter</t>
  </si>
  <si>
    <t>21895dcfcd1960b54558e8b414fa556a Bacteria;Firmicutes;Clostridia;Clostridiales;Ruminococcaceae;Caproiciproducens</t>
  </si>
  <si>
    <t>61d0e9f485951f66a820083761bd4d2e Bacteria;Chloroflexi;Anaerolineae;Anaerolineales;Anaerolineaceae;uncultured;uncultured bacterium UASB_TL84</t>
  </si>
  <si>
    <t>7784fd2672309e313a434f93f26267ed Bacteria;Chloroflexi;Anaerolineae;Anaerolineales;Anaerolineaceae;uncultured;uncultured Longilinea sp.</t>
  </si>
  <si>
    <t>224cfc7ec1ecab56dbed7f5305a237c7 Bacteria;Proteobacteria;Deltaproteobacteria;Syntrophobacterales;Syntrophobacteraceae;Syntrophobacter</t>
  </si>
  <si>
    <t>8702e9afd456c76824abc36adf8b5002 Bacteria;Firmicutes;Clostridia;Clostridiales;Eubacteriaceae;Eubacterium</t>
  </si>
  <si>
    <t>8c34b0099b7f3c7cc1805854b73ea870 Bacteria;Bacteroidetes;Bacteroidia;Bacteroidales;Bacteroidaceae;Bacteroides</t>
  </si>
  <si>
    <t>9309ab3d6efab16aa0fa9e40eb63575e Bacteria;Firmicutes;Negativicutes;Selenomonadales;Veillonellaceae;Pelosinus</t>
  </si>
  <si>
    <t>42e763617460f9f3d219de7ff77e166b Bacteria;Proteobacteria;Alphaproteobacteria;Caulobacterales;Caulobacteraceae</t>
  </si>
  <si>
    <t>faee2f6fa14b14587781f3ec8a90ac27 Bacteria;Chloroflexi;Anaerolineae;Anaerolineales;Anaerolineaceae</t>
  </si>
  <si>
    <t>b5dd41ab5085b59557be60ca37e7230c Bacteria;Proteobacteria;Gammaproteobacteria;Pseudomonadales;Pseudomonadaceae;Pseudomonas</t>
  </si>
  <si>
    <t>90e0f907dd5e97d145b9806f6721f3f9 Bacteria;Actinobacteria;Actinobacteria;Propionibacteriales;Propionibacteriaceae;Brooklawnia;metagenome</t>
  </si>
  <si>
    <t>d2fc030a9b7cd500b28e57f297601dea Bacteria;Firmicutes;Clostridia;Clostridiales;Ruminococcaceae;Caproiciproducens</t>
  </si>
  <si>
    <t>fc91d717239073a894727a745516bfc8 Bacteria;Calditrichaeota;Calditrichia;Calditrichales;Calditrichaceae;uncultured organism;uncultured organism</t>
  </si>
  <si>
    <t>5d9b1315a748bdd03d98d50b6130689e Bacteria;Cloacimonetes;Cloacimonadia;Cloacimonadales</t>
  </si>
  <si>
    <t>1a4e459b689371841ec2c23c573e4d54 Bacteria;Firmicutes;Clostridia;Clostridiales;Ruminococcaceae</t>
  </si>
  <si>
    <t>8d111809c7e89da4ee2377d4fc451d79 Bacteria;Proteobacteria;Gammaproteobacteria;Pseudomonadales;Pseudomonadaceae;Pseudomonas</t>
  </si>
  <si>
    <t>0b853276a4814ccdc014c3f1c9d9a61b Bacteria;Firmicutes;Clostridia;Clostridiales;Ruminococcaceae;Caproiciproducens</t>
  </si>
  <si>
    <t>09766abcbca164851fc53e6bc6f8cdc5 Bacteria;Chloroflexi;Anaerolineae;SJA-15</t>
  </si>
  <si>
    <t>cd39e8abf638327daab7ede2202ea867 Bacteria;Firmicutes;Clostridia;Clostridiales;Clostridiaceae 1;Clostridium sensu stricto 12;Clostridium sp.</t>
  </si>
  <si>
    <t>8d64244bd662d50bf4db4992c8bff8f2 Bacteria;Actinobacteria;Actinobacteria;Actinomycetales;Actinomycetaceae;Actinomyces</t>
  </si>
  <si>
    <t>ce6558c6f677a53080433de424152be1 Bacteria;Firmicutes;Clostridia;Clostridiales;Eubacteriaceae;Eubacterium</t>
  </si>
  <si>
    <t>8a155a313d9f8167af9d024942f54995 Bacteria;Firmicutes;Clostridia;Clostridiales;Ruminococcaceae;Caproiciproducens;uncultured organism</t>
  </si>
  <si>
    <t>59cf26c29304dd4a8165bf4a69ddd0d9 Bacteria;Synergistetes;Synergistia;Synergistales;Synergistaceae;Syner-01;uncultured bacterium</t>
  </si>
  <si>
    <t>8feac833d79f8072861f0a2be782ba70 Bacteria;Chloroflexi;Anaerolineae;Anaerolineales;Anaerolineaceae</t>
  </si>
  <si>
    <t>add5b3035a244c445709a9c214fa18a1 Bacteria;Firmicutes;Negativicutes;Selenomonadales;Veillonellaceae;Pelosinus</t>
  </si>
  <si>
    <t>9daf60bfac26dad56acefcd27ce423b5 Bacteria;Proteobacteria;Deltaproteobacteria;Deltaproteobacteria Incertae Sedis;Syntrophorhabdaceae;Syntrophorhabdus;uncultured Syntrophorhabdus sp.</t>
  </si>
  <si>
    <t>6637443656fc54019c3a205b20233e10 Bacteria;Bacteroidetes;Bacteroidia;Bacteroidales;Bacteroidetes vadinHA17;uncultured bacterium;uncultured bacterium</t>
  </si>
  <si>
    <t>033c43ca02ace945daca6c8bf28a9b00 Bacteria;Firmicutes;Clostridia;Clostridiales;Ruminococcaceae;Caproiciproducens</t>
  </si>
  <si>
    <t>183af70a4cc30462a7cf0cd930bbe843 Bacteria;Firmicutes;Clostridia;Clostridiales;Eubacteriaceae;Eubacterium</t>
  </si>
  <si>
    <t>1ce305a63d1acf979018ca4870a1a3e1 Bacteria;Chloroflexi;Anaerolineae;SJA-15;uncultured bacterium;uncultured bacterium;uncultured bacterium</t>
  </si>
  <si>
    <t>f672a1a9d0acedc9e39329b8b6fc01ab Bacteria;Firmicutes;Clostridia;Clostridiales;Lachnospiraceae;uncultured;bacterium enrichment culture clone Ecwsrb026</t>
  </si>
  <si>
    <t>5bdf88417d0c2fc2efaaebc5a1eec770 Bacteria;Patescibacteria;Saccharimonadia;Saccharimonadales</t>
  </si>
  <si>
    <t>3ca0cc4fccac70b977b5927a84461466 Bacteria;Bacteroidetes;Bacteroidia;Bacteroidales;Bacteroidetes vadinHA17</t>
  </si>
  <si>
    <t>6e1a00d9b4c9979898c5ed7eee9faf7c Bacteria;Bacteroidetes;Bacteroidia;Bacteroidales;Prolixibacteraceae;WCHB1-32;uncultured bacterium</t>
  </si>
  <si>
    <t>2dde9e53d92c6ac27b22ce990996a832 Bacteria;Synergistetes;Synergistia;Synergistales;Synergistaceae;Syner-01;uncultured bacterium</t>
  </si>
  <si>
    <t>f311bd8a6aac2d3642c193a15611b63a Bacteria;Firmicutes;Clostridia;Clostridiales;Ruminococcaceae;Caproiciproducens;uncultured organism</t>
  </si>
  <si>
    <t>58fe84b8356b9969352b6a0a44abe079 Bacteria;Bacteroidetes;Bacteroidia;Bacteroidales;Dysgonomonadaceae;Dysgonomonas</t>
  </si>
  <si>
    <t>f191bde70a795d9f8471c179b9fd7b43 Bacteria;Proteobacteria;Deltaproteobacteria;Syntrophobacterales;Syntrophaceae</t>
  </si>
  <si>
    <t>39a3f7dc5d5701768e55b3d0985da509 Bacteria;Bacteroidetes;Bacteroidia;Bacteroidales;Rikenellaceae;Blvii28 wastewater-sludge group;uncultured Bacteroidetes bacterium</t>
  </si>
  <si>
    <t>0255ffb49e45b4410e890487379f82ea Bacteria;Bacteroidetes;Bacteroidia;Bacteroidales;Dysgonomonadaceae;Petrimonas</t>
  </si>
  <si>
    <t>854885c6864f6871c2e90a04316a49ae Bacteria;Proteobacteria;Gammaproteobacteria;Pseudomonadales;Pseudomonadaceae;Pseudomonas</t>
  </si>
  <si>
    <t>d8149c0e5f054f2dba8c63dc1dbc1221 Bacteria;Firmicutes;Clostridia;Clostridiales;Ruminococcaceae;Oscillibacter</t>
  </si>
  <si>
    <t>589893c324f075cf79595dd77f166dfb Bacteria;Thermotogae;Thermotogae;Petrotogales;Petrotogaceae;SC103;uncultured bacterium</t>
  </si>
  <si>
    <t>c10096df53e5402e9d9a89b6841c8350 Bacteria;Chloroflexi;Anaerolineae;SJA-15</t>
  </si>
  <si>
    <t>585cd608a87854c62928e5bf679c4fb8 Bacteria;Synergistetes;Synergistia;Synergistales;Synergistaceae;Syner-01;uncultured bacterium</t>
  </si>
  <si>
    <t>b0037ccfa18bebe4254e6ad5fa9f37f4 Bacteria;Synergistetes;Synergistia;Synergistales;Synergistaceae;Syner-01;uncultured bacterium</t>
  </si>
  <si>
    <t>846f5dffa455481d00ed3690fe89a1e0 Bacteria;Firmicutes;Clostridia;Clostridiales;Lachnospiraceae;uncultured;bacterium enrichment culture clone Ecwsrb026</t>
  </si>
  <si>
    <t>f94a0b172d54c91d1ffb7e034d038ef4 Bacteria;Proteobacteria;Gammaproteobacteria;Methylococcales;Methylomonaceae;Methylomonas</t>
  </si>
  <si>
    <t>a40ad79c9085ebfa830c438488535249 Bacteria;Chloroflexi;Anaerolineae;SJA-15;uncultured bacterium;uncultured bacterium;uncultured bacterium</t>
  </si>
  <si>
    <t>e46c220c6b81f634886e2f893c1c9634 Bacteria;Bacteroidetes;Bacteroidia;Bacteroidales;Rikenellaceae;uncultured;uncultured anaerobic bacterium</t>
  </si>
  <si>
    <t>0da877a782120cf544588d62ad6b9ab0 Bacteria;Proteobacteria;Deltaproteobacteria;Desulfovibrionales;Desulfovibrionaceae;Desulfovibrio</t>
  </si>
  <si>
    <t>1ff833571d965f760d39f18fb64398ce Bacteria;Firmicutes;Clostridia;Clostridiales;Ruminococcaceae;Caproiciproducens;Clostridium sp. MB2-A37</t>
  </si>
  <si>
    <t>5be37cb6388410f0e07113b020eca4c0 Bacteria;Firmicutes;Negativicutes;Selenomonadales;Veillonellaceae;Pelosinus</t>
  </si>
  <si>
    <t>bdc8247083037094829ade62e4adaeae Bacteria;Firmicutes;Clostridia;Clostridiales;Ruminococcaceae</t>
  </si>
  <si>
    <t>cf79d5a3fba6d0bc7ca49e41f46c6498 Bacteria;Chloroflexi;Anaerolineae;Anaerolineales;Anaerolineaceae;uncultured;uncultured bacterium UASB_TL84</t>
  </si>
  <si>
    <t>c9b65eb6f237264b3c85150d6ee1927d Bacteria;Firmicutes;Clostridia;Clostridiales;Clostridiaceae 1;Clostridium sensu stricto 12</t>
  </si>
  <si>
    <t>c76816ef6c3ef572cd602097e308be60 Bacteria;FCPU426;uncultured bacterium;uncultured bacterium;uncultured bacterium;uncultured bacterium;uncultured bacterium</t>
  </si>
  <si>
    <t>018345606052593f57bba3c12e9ff3b5 Bacteria;Patescibacteria;Saccharimonadia;Saccharimonadales</t>
  </si>
  <si>
    <t>677c7ec46a75256433c5f43be59e401e Bacteria;Chloroflexi;Anaerolineae;Anaerolineales;Anaerolineaceae</t>
  </si>
  <si>
    <t>cbfc87db09e235c9f51fcbbd79bf1bec Bacteria;Synergistetes;Synergistia;Synergistales;Synergistaceae;Syner-01;uncultured bacterium</t>
  </si>
  <si>
    <t>fb8555d09be5af6e52415ab312c13733 Bacteria;Bacteroidetes;Bacteroidia;Bacteroidales;Bacteroidaceae;Bacteroides</t>
  </si>
  <si>
    <t>79eac587c0cb8c9f8f39f0c3b19da968 Bacteria;Bacteroidetes;Bacteroidia;Bacteroidales;Bacteroidetes vadinHA17</t>
  </si>
  <si>
    <t>24f969d5d4936bb8003c6aa55c54c674 Bacteria;Thermotogae;Thermotogae;Petrotogales;Petrotogaceae;SC103;uncultured bacterium</t>
  </si>
  <si>
    <t>ccb99cc30432dd65834009eb41d6fdb3 Archaea;Euryarchaeota;Methanomicrobia;Methanomicrobiales;Methanoregulaceae;Methanoregula</t>
  </si>
  <si>
    <t>bc7d0d1a305bd9f914c394a3c7475d31 Bacteria;Firmicutes;Clostridia;Clostridiales;Ruminococcaceae;Hydrogenoanaerobacterium</t>
  </si>
  <si>
    <t>ddcd9f9824931e096878657c66bfeeff Bacteria;Chloroflexi;Anaerolineae;SBR1031</t>
  </si>
  <si>
    <t>15515d77357e7e06b5e7713cffe3e369 Bacteria;Proteobacteria;Deltaproteobacteria;Syntrophobacterales;Syntrophaceae;uncultured</t>
  </si>
  <si>
    <t>c241434a16de2834ce52811020a2fbc1 Bacteria;Synergistetes;Synergistia;Synergistales;Synergistaceae;Syner-01;uncultured bacterium</t>
  </si>
  <si>
    <t>7ab89b6bb22ec8dee12d22b6a339cbe1 Bacteria;Actinobacteria;Coriobacteriia;OPB41</t>
  </si>
  <si>
    <t>eacd4628c3e72510f0b08f3d70ce1803 Bacteria;Firmicutes;Clostridia;Clostridiales;Ruminococcaceae;Oscillibacter</t>
  </si>
  <si>
    <t>8fa7991067fbc6a5c01e93f084079f19 Bacteria;Firmicutes;Clostridia;Clostridiales;Lachnospiraceae;Tyzzerella</t>
  </si>
  <si>
    <t>23aa3f436151a75d62740abc6dae0412 Bacteria;Chloroflexi;Anaerolineae;Anaerolineales;Anaerolineaceae;uncultured;uncultured Longilinea sp.</t>
  </si>
  <si>
    <t>1d90dc50437abcaee71c68ff45b4d8a4 Archaea;Euryarchaeota;Methanomicrobia</t>
  </si>
  <si>
    <t>048cf0427d1e99f601e26359c22231c6 Bacteria;Proteobacteria;Deltaproteobacteria;Deltaproteobacteria Incertae Sedis;Syntrophorhabdaceae;Syntrophorhabdus;uncultured Syntrophorhabdus sp.</t>
  </si>
  <si>
    <t>d08ff51d82c3092843936c3e2a6816f0 Bacteria;Planctomycetes;Phycisphaerae;MSBL9;SG8-4;metagenome;metagenome</t>
  </si>
  <si>
    <t>d0ddda4845cac48fc729149a6fd95edf Bacteria;Bacteroidetes;Bacteroidia;Bacteroidales;Rikenellaceae;uncultured;uncultured anaerobic bacterium</t>
  </si>
  <si>
    <t>a4a9eef7b4ce645609a8fbcc9d8825b3 Bacteria;Proteobacteria;Gammaproteobacteria;Pseudomonadales;Pseudomonadaceae;Pseudomonas</t>
  </si>
  <si>
    <t>f57676d3243b949baff017ddd35b9a33 Bacteria;Firmicutes;Clostridia;Clostridiales;Family XI;Sedimentibacter</t>
  </si>
  <si>
    <t>92ae28997f4ab914bedc5c1486cdf79d Archaea;Euryarchaeota;Methanomicrobia;Methanosarcinales;Methanosarcinaceae;Methanomethylovorans</t>
  </si>
  <si>
    <t>e9d194946ce0d85ecbf7b64636b73747 Bacteria;Epsilonbacteraeota;Campylobacteria;Campylobacterales;Arcobacteraceae;Arcobacter</t>
  </si>
  <si>
    <t>cc62a550f344cc6ee9503923857de3e9 Bacteria;Firmicutes;Clostridia;Clostridiales;Lachnospiraceae;uncultured;bacterium enrichment culture clone Ecwsrb026</t>
  </si>
  <si>
    <t>b4ff4388a64bf6c0ca37164e7ce5397f Bacteria;Chloroflexi;Anaerolineae;Anaerolineales;Anaerolineaceae;uncultured;uncultured Longilinea sp.</t>
  </si>
  <si>
    <t>438584a97a0ddc3536bb990b160b9034 Bacteria;Firmicutes;Clostridia;Clostridiales;Ruminococcaceae</t>
  </si>
  <si>
    <t>2fb3a93851521d6c997537edacba4de4 Bacteria;Bacteroidetes;Bacteroidia;Bacteroidales;Dysgonomonadaceae;Dysgonomonas</t>
  </si>
  <si>
    <t>dc588e8cc85ed339a649098140b3b229 Bacteria;Proteobacteria;Gammaproteobacteria;Pseudomonadales;Moraxellaceae;Psychrobacter</t>
  </si>
  <si>
    <t>1366aac55cfaeff10f062aa5452a467a Bacteria;Proteobacteria;Deltaproteobacteria;Syntrophobacterales;Syntrophaceae;uncultured;bacterium enrichment culture clone E36_A</t>
  </si>
  <si>
    <t>812772bef872b0b5a623f4f7f758aeed Archaea;Euryarchaeota;Methanobacteria;Methanobacteriales;Methanobacteriaceae;Methanobrevibacter</t>
  </si>
  <si>
    <t>4283b1b59b07a033f5070cb690d23345 Bacteria;Bacteroidetes;Bacteroidia;Bacteroidales;Bacteroidetes vadinHA17</t>
  </si>
  <si>
    <t>aee0d8a86a3aa8c647eb59e9aad291d8 Bacteria;Proteobacteria;Deltaproteobacteria;Syntrophobacterales;Syntrophobacteraceae;Syntrophobacter</t>
  </si>
  <si>
    <t>8044b312fcbf4b569d851d65d0f5da70 Bacteria;Firmicutes;Clostridia;Clostridiales;Ruminococcaceae;Caproiciproducens;uncultured organism</t>
  </si>
  <si>
    <t>35ac4c1f442d4ac371b8444143ab849b Bacteria;Firmicutes;Clostridia;Clostridiales;Ruminococcaceae;Caproiciproducens</t>
  </si>
  <si>
    <t>a0a424af394a5d7d0a3c958d72e26dde Bacteria;Proteobacteria;Gammaproteobacteria;Pseudomonadales;Pseudomonadaceae;Pseudomonas</t>
  </si>
  <si>
    <t>d7deeac1645750296508ca5448d526f2 Bacteria;Firmicutes;Clostridia;Clostridiales;Lachnospiraceae;Tyzzerella</t>
  </si>
  <si>
    <t>2e3dde0e451605827d2fb9abbf1c4909 Bacteria;Chloroflexi;Anaerolineae;Anaerolineales;Anaerolineaceae;uncultured;uncultured Chloroflexi bacterium</t>
  </si>
  <si>
    <t>70722fba0a5242a7caa774728986967c Bacteria;Chloroflexi;Anaerolineae;Anaerolineales;Anaerolineaceae;uncultured</t>
  </si>
  <si>
    <t>477b9c3382423f2172fd01b6d5ce1183 Archaea;Crenarchaeota;Bathyarchaeia</t>
  </si>
  <si>
    <t>c7450d5c7b1c9ed8ee535989ff66162e Bacteria;Bacteroidetes;Bacteroidia</t>
  </si>
  <si>
    <t>7d3bce120dff2f2f93709d79768509a1 Bacteria;Acidobacteria;Aminicenantia;Aminicenantales;metagenome;metagenome;metagenome</t>
  </si>
  <si>
    <t>7fd864599d0c8cd636d4a5efe5d1bc83 Bacteria;Epsilonbacteraeota;Campylobacteria;Campylobacterales;Sulfurospirillaceae;Sulfurospirillum</t>
  </si>
  <si>
    <t>c476f960f2b673ee2ae7f3bfd732c1da Bacteria;Acidobacteria;Subgroup 21</t>
  </si>
  <si>
    <t>5d512ac1c9bb0e5b9b929970610b33c4 Bacteria;Spirochaetes;Leptospirae;Leptospirales;Leptospiraceae;RBG-16-49-21</t>
  </si>
  <si>
    <t>8077cce3439a9640e7d441fa90574719 Bacteria;Proteobacteria;Deltaproteobacteria;Deltaproteobacteria Incertae Sedis;Syntrophorhabdaceae;Syntrophorhabdus</t>
  </si>
  <si>
    <t>08d858285f37590f6553288b3556486b Bacteria;Aegiribacteria</t>
  </si>
  <si>
    <t>1b13c2545924a527ff5fdfb221f9a0a5 Bacteria;Firmicutes;Clostridia;Clostridiales;Ruminococcaceae;Caproiciproducens;uncultured organism</t>
  </si>
  <si>
    <t>166ad335651fef2a8936fe30bcd11374 Bacteria;Bacteroidetes;Bacteroidia;Bacteroidales;Paludibacteraceae;Paludibacter</t>
  </si>
  <si>
    <t>bef07e00dd89f8423e8ab9636ba27595 Bacteria;Spirochaetes;Spirochaetia;Spirochaetales;Spirochaetaceae;uncultured;uncultured bacterium</t>
  </si>
  <si>
    <t>1f15ee91f83cbb76cbac10223064e4b5 Bacteria;Proteobacteria;Gammaproteobacteria;Alteromonadales;Alteromonadaceae;Rheinheimera</t>
  </si>
  <si>
    <t>89cd78c70516956e1c917f133f9b89a4 Bacteria;Firmicutes;Clostridia;Clostridiales;Lachnospiraceae;uncultured;bacterium enrichment culture clone Ecwsrb026</t>
  </si>
  <si>
    <t>1827449fd118c448c270f2e529730634 Bacteria;Firmicutes;Clostridia;Clostridiales;Ruminococcaceae;Caproiciproducens</t>
  </si>
  <si>
    <t>2d5005f9389ae8d47a5575844f09b479 Bacteria;Spirochaetes;Spirochaetia;Spirochaetales;Spirochaetaceae;uncultured;uncultured bacterium</t>
  </si>
  <si>
    <t>5e16adb633a242159aa103cc5a6a640b Bacteria;Proteobacteria;Deltaproteobacteria;Syntrophobacterales;Syntrophaceae;uncultured</t>
  </si>
  <si>
    <t>bf36054574da940f065e8df1bba9b0ae Bacteria;Firmicutes;Clostridia;Clostridiales;Clostridiaceae 1;Clostridium sensu stricto 12;Clostridium sp.</t>
  </si>
  <si>
    <t>f52ccbb2c3cc071acf4c9be82c2bdd1b Bacteria;Firmicutes;Clostridia;Clostridiales;Christensenellaceae;Christensenellaceae R-7 group;bacterium enrichment culture clone M137</t>
  </si>
  <si>
    <t>d71186f34e454efd86211f166788ed4a Bacteria;Proteobacteria;Deltaproteobacteria;Desulfovibrionales;Desulfomicrobiaceae;Desulfomicrobium</t>
  </si>
  <si>
    <t>724ed0f098c39d728741974be5c8f8a5 Bacteria;Spirochaetes;Spirochaetia;Spirochaetales;Spirochaetaceae;uncultured;uncultured bacterium</t>
  </si>
  <si>
    <t>81d7f1c497f3e07405023aa41623a933 Bacteria;Firmicutes;Clostridia;Clostridiales;Family XI;Tissierella</t>
  </si>
  <si>
    <t>82ad24649e350a827da1677a39a071ac Bacteria;Bacteroidetes;Bacteroidia;Bacteroidales;Bacteroidetes vadinHA17;uncultured bacterium;uncultured bacterium</t>
  </si>
  <si>
    <t>0b552edadc67a11f50705caa48724b6b Bacteria;Bacteroidetes;Bacteroidia;Bacteroidales;Bacteroidetes vadinHA17</t>
  </si>
  <si>
    <t>6bb6884a67ac5199df4de1069bcfbbd5 Bacteria;Chloroflexi;Anaerolineae;Anaerolineales;Anaerolineaceae</t>
  </si>
  <si>
    <t>a6b122ff6371c630a2c7f636ccbee924 Bacteria;Epsilonbacteraeota;Campylobacteria;Campylobacterales;Arcobacteraceae;Arcobacter;oilfield bacterium 'FWKO B'</t>
  </si>
  <si>
    <t>cfcc33bd90d3ac5877b9d67b8d502a57 Bacteria;Bacteroidetes;Bacteroidia;Bacteroidales;Paludibacteraceae;Paludibacter</t>
  </si>
  <si>
    <t>fdbfc28743e0024b2b7642980d3aff07 Bacteria;Synergistetes;Synergistia;Synergistales;Synergistaceae;Syner-01;uncultured bacterium</t>
  </si>
  <si>
    <t>155faf8da0922497bf74f17192bbca91 Bacteria;Proteobacteria;Deltaproteobacteria;Syntrophobacterales;Syntrophaceae;uncultured;bacterium enrichment culture clone E36_A</t>
  </si>
  <si>
    <t>1eaf6ae5c27b9c19558a5754a9287bbd Bacteria;Chloroflexi;Anaerolineae;RBG-13-54-9</t>
  </si>
  <si>
    <t>126a7bd385f79f78bbc13e3c448daac5 Archaea;Euryarchaeota;Methanomicrobia;Methanosarcinales;Methanosaetaceae;Methanosaeta;Methanosaeta harundinacea 6Ac</t>
  </si>
  <si>
    <t>65b9191f7836f6738317e88a8b91f388 Bacteria;Chloroflexi;Anaerolineae;Anaerolineales;Anaerolineaceae;uncultured;uncultured anaerobic bacterium</t>
  </si>
  <si>
    <t>1759e728b0bb9ccceacca01099d57e8b Bacteria;Spirochaetes;Spirochaetia;Spirochaetales;Spirochaetaceae;uncultured</t>
  </si>
  <si>
    <t>405632dfd7f4beed76cba70c0c945a6d Bacteria;Proteobacteria;Deltaproteobacteria;Syntrophobacterales;Syntrophobacteraceae;Syntrophobacter</t>
  </si>
  <si>
    <t>abc6918acd7e06153e0255da7b177890 Bacteria;Chloroflexi;Anaerolineae;SJA-15</t>
  </si>
  <si>
    <t>be3252b98ea67d36587242ff9fc826db Bacteria;Thermotogae;Thermotogae;Petrotogales;Petrotogaceae;SC103;uncultured bacterium</t>
  </si>
  <si>
    <t>4e914bfb82e47a0936c0c43cb6016f70 Bacteria;Proteobacteria;Deltaproteobacteria;Desulfuromonadales;Geobacteraceae;Geobacter;uncultured Desulfuromonadales bacterium</t>
  </si>
  <si>
    <t>47d5a800c0adb87b85358cc5c5664bd5 Bacteria;Bacteroidetes;Bacteroidia;Bacteroidales;Rikenellaceae;uncultured;uncultured anaerobic bacterium</t>
  </si>
  <si>
    <t>fe2db84b90f7fd3cb124ff26cb1c3255 Bacteria;Proteobacteria;Gammaproteobacteria;Betaproteobacteriales;Rhodocyclaceae;Thauera</t>
  </si>
  <si>
    <t>75e4b43188fac2d0e1608e870718a625 Bacteria;Chloroflexi;Anaerolineae;RBG-13-54-9</t>
  </si>
  <si>
    <t>9ae39ea1d672e2ea17cc018f531aa1e3 Archaea;Euryarchaeota;Methanomicrobia;Methanosarcinales;Methanosaetaceae;Methanosaeta;uncultured Methanosarcinales archaeon</t>
  </si>
  <si>
    <t>d0cf9d311000a9e292a4d46c4d47ed81 Bacteria;Firmicutes;Negativicutes;Selenomonadales;Veillonellaceae;Pelosinus</t>
  </si>
  <si>
    <t>5b2d0a14ea5963e0bbee03c46808e580 Bacteria;Firmicutes;Negativicutes;Selenomonadales;Veillonellaceae;Sporomusa</t>
  </si>
  <si>
    <t>74142c2023f4bf9ad0599f07bc30e974 Bacteria;Proteobacteria;Gammaproteobacteria;Pseudomonadales;Moraxellaceae;Psychrobacter</t>
  </si>
  <si>
    <t>d795a9d209d8f54a003914c73d3df7ce Bacteria;Chloroflexi;Anaerolineae;SJA-15</t>
  </si>
  <si>
    <t>b49540b9ce28d749c9a93c3ee01bc59e Bacteria;Firmicutes;Clostridia;Clostridiales;Ruminococcaceae;Caproiciproducens;Clostridium sp. MB2-A37</t>
  </si>
  <si>
    <t>490669587525a6492417df9e2306ee18 Bacteria;BRC1;uncultured organism;uncultured organism;uncultured organism;uncultured organism;uncultured organism</t>
  </si>
  <si>
    <t>7471c1b384448d3eda3f8dbb689cd2ac Bacteria;Proteobacteria;Deltaproteobacteria;Desulfuromonadales;Geobacteraceae;Geobacter</t>
  </si>
  <si>
    <t>d145a72f77e26f1a8f367dd6216fafe4 Bacteria;Chloroflexi;Anaerolineae;SJA-15;uncultured bacterium;uncultured bacterium;uncultured bacterium</t>
  </si>
  <si>
    <t>91aaa8f14d046e66bb7ada2c730b1f83 Bacteria;Proteobacteria;Gammaproteobacteria;Betaproteobacteriales;Burkholderiaceae</t>
  </si>
  <si>
    <t>6f41c36043f3de5c4e4709a3cea542b6 Bacteria;TA06</t>
  </si>
  <si>
    <t>1e027ebce9a52b7cb2af7e8b37d8ffc9 Bacteria;FCPU426;uncultured bacterium;uncultured bacterium;uncultured bacterium;uncultured bacterium;uncultured bacterium</t>
  </si>
  <si>
    <t>5dc285688de5874321a481d1f23ad828 Bacteria;Synergistetes;Synergistia;Synergistales;Synergistaceae;Syner-01;uncultured bacterium</t>
  </si>
  <si>
    <t>dd9bd2cf0984bdb091033c898e228d1c Bacteria;Thermotogae;Thermotogae;Petrotogales;Petrotogaceae;SC103;uncultured bacterium</t>
  </si>
  <si>
    <t>3613cabe4999cd3794f8fa6068836689 Bacteria;Actinobacteria;Actinobacteria;Micrococcales;Microbacteriaceae;Microbacterium</t>
  </si>
  <si>
    <t>f8c127ed567ea82be3bede16bde5c693 Bacteria;Chloroflexi;Anaerolineae;uncultured;uncultured bacterium;uncultured bacterium;uncultured bacterium</t>
  </si>
  <si>
    <t>79c2aa4ccf0b0a0f847e7a35be725937 Bacteria;Firmicutes;Clostridia;Clostridiales;Clostridiaceae 1;Clostridium sensu stricto 7</t>
  </si>
  <si>
    <t>6a2125de453e01fd6833301f1e5c5228 Archaea;Crenarchaeota;Bathyarchaeia</t>
  </si>
  <si>
    <t>69407cf1e3cd384e377b4dea3f623dbe Bacteria;Epsilonbacteraeota;Campylobacteria;Campylobacterales;Arcobacteraceae;Arcobacter</t>
  </si>
  <si>
    <t>bd984be017b75b5bc3bb2bc439210eb0 Bacteria;Firmicutes;Clostridia;Clostridiales;Ruminococcaceae</t>
  </si>
  <si>
    <t>0667e11809e88f8ace3d97de8b44cec2 Bacteria;Bacteroidetes;Bacteroidia;Bacteroidales;Bacteroidetes vadinHA17</t>
  </si>
  <si>
    <t>5a425e885f747a7287de2a3e5edbe0cf Bacteria;Bacteroidetes;Bacteroidia;Bacteroidales;Paludibacteraceae;Paludibacter</t>
  </si>
  <si>
    <t>dc62d67a1b3861d6c30006225e1f2fa5 Bacteria;Spirochaetes;Spirochaetia;Spirochaetales;Spirochaetaceae;Sphaerochaeta</t>
  </si>
  <si>
    <t>162945796225c4c9bcd5361b8d79fc31 Bacteria;Proteobacteria;Deltaproteobacteria;Myxococcales;UASB-TL25;uncultured bacterium;uncultured bacterium</t>
  </si>
  <si>
    <t>6f5467e7188db1056cdc019d1c1e795e Bacteria;Proteobacteria;Deltaproteobacteria;Desulfovibrionales;Desulfomicrobiaceae;Desulfomicrobium</t>
  </si>
  <si>
    <t>ae86c5584e7da819049c5d467606fcbc Bacteria;Cloacimonetes;Cloacimonadia;Cloacimonadales;Cloacimonadaceae;LNR A2-18</t>
  </si>
  <si>
    <t>824948371c31b4b938860d0ae7447af5 Bacteria;Firmicutes;Clostridia;Clostridiales;Lachnospiraceae;Tyzzerella</t>
  </si>
  <si>
    <t>a1d0f280d71bf0bdf5caf54d5cd4b37f Bacteria;Bacteroidetes;Bacteroidia;Bacteroidales;Bacteroidetes vadinHA17</t>
  </si>
  <si>
    <t>3e135d6db270f739faf1128a89ad2873 Archaea;Euryarchaeota;Methanomicrobia;Methanomicrobiales;Methanoregulaceae;Methanoregula</t>
  </si>
  <si>
    <t>1925c025be5d06e070739f8f868fe2e9 Bacteria;Spirochaetes;Spirochaetia;Spirochaetales;Spirochaetaceae;Spirochaeta 2</t>
  </si>
  <si>
    <t>38cd7037d12e984b58f82cdca11c90bb Bacteria;Aegiribacteria</t>
  </si>
  <si>
    <t>fdc295b4d4940800460681fe2987348d Bacteria;Synergistetes;Synergistia;Synergistales;Synergistaceae;Thermovirga</t>
  </si>
  <si>
    <t>a8caca3a33364dfb788470b3d997a62c Bacteria;Proteobacteria;Deltaproteobacteria</t>
  </si>
  <si>
    <t>5a7d4e5eb50b77eeec720590c6eb11ab Bacteria;Latescibacteria;uncultured bacterium;uncultured bacterium;uncultured bacterium;uncultured bacterium;uncultured bacterium</t>
  </si>
  <si>
    <t>9bc21b0ba6da1a203895dbdd01fed6d6 Bacteria;Firmicutes;Clostridia;Clostridiales;Clostridiaceae 1;Clostridium sensu stricto 7</t>
  </si>
  <si>
    <t>08749cbb658a13d00c7f97f0f13d3c02 Bacteria;Thermotogae;Thermotogae;Petrotogales;Petrotogaceae;SC103;uncultured bacterium</t>
  </si>
  <si>
    <t>df068d695130473b6c222f526f33e4d4 Bacteria;FCPU426;uncultured bacterium;uncultured bacterium;uncultured bacterium;uncultured bacterium;uncultured bacterium</t>
  </si>
  <si>
    <t>9e7a75ae6a5804f042781bc3a34c6ca6 Bacteria;Epsilonbacteraeota;Campylobacteria;Campylobacterales;Arcobacteraceae;Arcobacter</t>
  </si>
  <si>
    <t>ea5ef5aa78720502822ff7b297314c8c Bacteria;Proteobacteria;Gammaproteobacteria;Methylococcales;Methylomonaceae;Methylobacter</t>
  </si>
  <si>
    <t>410baa6fb4357ed461073b1654cda099 Bacteria;Proteobacteria;Deltaproteobacteria;Syntrophobacterales;Syntrophaceae</t>
  </si>
  <si>
    <t>4b64ec6a3f14f91a058595fc33a91dfd Bacteria;Proteobacteria;Deltaproteobacteria;Myxococcales</t>
  </si>
  <si>
    <t>b1d9eacdb5fb40a36cd8f69ad746650e Archaea;Euryarchaeota;Methanobacteria;Methanobacteriales;Methanobacteriaceae;Methanobrevibacter</t>
  </si>
  <si>
    <t>837d3def30ba22eab0228f829ea22dfe Bacteria;Proteobacteria;Gammaproteobacteria;Betaproteobacteriales;Burkholderiaceae</t>
  </si>
  <si>
    <t>885071f3150defded2b37f62fd128ab4 Bacteria;Bacteroidetes;Bacteroidia;Bacteroidales;Paludibacteraceae;Paludibacter;bacterium enrichment culture clone R4-76B</t>
  </si>
  <si>
    <t>2ee1c25adfadd186e086d90061507342 Bacteria;Firmicutes;Clostridia;Clostridiales;Lachnospiraceae;Tyzzerella</t>
  </si>
  <si>
    <t>ff257b5bc7eb233420c01d75a889f30c Bacteria;Bacteroidetes;Bacteroidia;Bacteroidales;Paludibacteraceae;Paludibacter</t>
  </si>
  <si>
    <t>d155e9abd46e9efc00851bb94e9f6300 Bacteria;Patescibacteria;Saccharimonadia;Saccharimonadales</t>
  </si>
  <si>
    <t>fa2b6ecb35d4dd77c773e64d70eb406f Bacteria;Bacteroidetes;Ignavibacteria;SJA-28;uncultured bacterium;uncultured bacterium;uncultured bacterium</t>
  </si>
  <si>
    <t>c1d00581f091afb8d5c7c9d8e7a6d249 Bacteria;Firmicutes;Bacilli;Bacillales;Planococcaceae;Rummeliibacillus</t>
  </si>
  <si>
    <t>bd4a8b7133bb3d846c3054cf229548c3 Bacteria;Firmicutes;Clostridia;Clostridiales;Christensenellaceae;Christensenellaceae R-7 group</t>
  </si>
  <si>
    <t>aac6d2f86a7d31d355906b48baf2cbdf Bacteria;Chloroflexi;Anaerolineae;Anaerolineales;Anaerolineaceae;uncultured</t>
  </si>
  <si>
    <t>d4ce8160218a0159738eac562d6b48b2 Bacteria;Chloroflexi;Anaerolineae;Anaerolineales;Anaerolineaceae;uncultured</t>
  </si>
  <si>
    <t>94faa7f2a9dbfb30f985c2dc2f397555 Bacteria;Chloroflexi;Anaerolineae;Anaerolineales;Anaerolineaceae;uncultured</t>
  </si>
  <si>
    <t>31958acc76529f86fbc5847e14d64e57 Bacteria;Proteobacteria;Deltaproteobacteria;Desulfovibrionales;Desulfovibrionaceae;Desulfovibrio</t>
  </si>
  <si>
    <t>95be5a7c1f695c7a465223b636cb7579 Bacteria;Firmicutes;Bacilli;Bacillales;Planococcaceae</t>
  </si>
  <si>
    <t>365b736d9c4541f96032ede9ec2c25ea Archaea;Euryarchaeota;Methanomicrobia;Methanomicrobiales;Methanoregulaceae;Methanolinea</t>
  </si>
  <si>
    <t>6801c0407a6e48b4c1ea1317b98d9c23 Archaea;Euryarchaeota;Methanomicrobia;Methanosarcinales;Methanosaetaceae;Methanosaeta;uncultured Methanosarcinales archaeon</t>
  </si>
  <si>
    <t>7121dc6ac9017f9ee2172b503f8ddbc9 Bacteria;Epsilonbacteraeota;Campylobacteria;Campylobacterales;Arcobacteraceae;Arcobacter</t>
  </si>
  <si>
    <t>032856a6fdb92be110f8ccb1c0470f0c Bacteria;Chloroflexi;Anaerolineae;Anaerolineales;Anaerolineaceae;uncultured;uncultured anaerobic bacterium</t>
  </si>
  <si>
    <t>a8bcc815283ed092ab4626fae71e6787 Bacteria;Firmicutes;Clostridia;Clostridiales;Clostridiaceae 1;Proteiniclasticum</t>
  </si>
  <si>
    <t>aad02ac878b37f45d33c4f362858ca9c Bacteria;Actinobacteria;Thermoleophilia;Gaiellales;uncultured</t>
  </si>
  <si>
    <t>310e54b71b94542ee4d6be0438a078a2 Bacteria;Proteobacteria;Deltaproteobacteria;Desulfovibrionales;Desulfovibrionaceae;Desulfovibrio</t>
  </si>
  <si>
    <t>4392ee0e84f8c0d96a03a6022846a367 Bacteria;Proteobacteria;Deltaproteobacteria;Syntrophobacterales;Syntrophobacteraceae;Syntrophobacter</t>
  </si>
  <si>
    <t>c67ce7e22004ee1f6bdd1da25db041e9 Bacteria;Planctomycetes;Phycisphaerae;S-70;uncultured bacterium;uncultured bacterium;uncultured bacterium</t>
  </si>
  <si>
    <t>514c256133e6b010aabad896d7f7cb04 Archaea;Euryarchaeota;Methanomicrobia;Methanomicrobiales;Methanoregulaceae;Methanolinea</t>
  </si>
  <si>
    <t>c60016ccc3a8edd4054c6732fef2f8eb Bacteria;Proteobacteria;Deltaproteobacteria;Syntrophobacterales;Syntrophaceae;uncultured</t>
  </si>
  <si>
    <t>54c335057ab7aa9dff269d118065470b Bacteria;Spirochaetes;Spirochaetia;Spirochaetales;Spirochaetaceae;uncultured</t>
  </si>
  <si>
    <t>941adeb30a562c6d9d2bbdee5f9d68a7 Bacteria;Firmicutes;Clostridia;Clostridiales;Ruminococcaceae;Oscillibacter</t>
  </si>
  <si>
    <t>91f7c2fe40b847f94ed3023224e2d971 Bacteria;Spirochaetes;Spirochaetia;Spirochaetales;Spirochaetaceae;Spirochaeta 2</t>
  </si>
  <si>
    <t>86c4957d4516a6471c6fdbef786d6db0 Bacteria;Proteobacteria;Deltaproteobacteria;Syntrophobacterales;Syntrophobacteraceae;Syntrophobacter</t>
  </si>
  <si>
    <t>d1dbb0902a0e2f2f8e223ad57575b799 Bacteria;Chloroflexi;Anaerolineae;Anaerolineales;Anaerolineaceae;uncultured;uncultured Longilinea sp.</t>
  </si>
  <si>
    <t>5b3f20e9d27a226b68f201f9005faa24 Bacteria;Bacteroidetes;Bacteroidia;Bacteroidales;Bacteroidetes vadinHA17;uncultured bacterium SHA-54;uncultured bacterium SHA-54</t>
  </si>
  <si>
    <t>8e3d8820f886b9feb4e5482275e7e0b3 Bacteria;Synergistetes;Synergistia;Synergistales;Synergistaceae;Thermovirga</t>
  </si>
  <si>
    <t>e69f16774084fa19cceb3c66fba411a8 Bacteria;Synergistetes;Synergistia;Synergistales;Synergistaceae;Thermovirga</t>
  </si>
  <si>
    <t>5593d02fb0675acf823ec03791568217 Bacteria;Bacteroidetes;Bacteroidia;Bacteroidales;Paludibacteraceae;Paludibacter</t>
  </si>
  <si>
    <t>fd86052ccc7530a803de5dda19c9b7cf Bacteria;Thermotogae;Thermotogae;Petrotogales;Petrotogaceae;SC103;uncultured bacterium</t>
  </si>
  <si>
    <t>43ca286f1063226589252b2adc4468ea Bacteria;Firmicutes;Clostridia;Clostridiales;Ruminococcaceae;uncultured</t>
  </si>
  <si>
    <t>6876b0403377e1d05ca4f010b2c18665 Bacteria;Epsilonbacteraeota;Campylobacteria;Campylobacterales;Arcobacteraceae;Arcobacter;oilfield bacterium 'FWKO B'</t>
  </si>
  <si>
    <t>df9c2f32246f994fad6d60b5e50954e5 Bacteria;Epsilonbacteraeota;Campylobacteria;Campylobacterales;Arcobacteraceae;Arcobacter</t>
  </si>
  <si>
    <t>fee766707dc07e1848a0fa6d18f2796b Bacteria;Chloroflexi;Anaerolineae;Anaerolineales;Anaerolineaceae;uncultured;bacterium enrichment culture clone BA53</t>
  </si>
  <si>
    <t>7d64317a29d0c5ffa3e69cce7058b20b Bacteria;Bacteroidetes;Bacteroidia;Bacteroidales;Dysgonomonadaceae;Dysgonomonas</t>
  </si>
  <si>
    <t>a90e2ad8b360fa4b525e16aa5f2ff9f5 Bacteria;Firmicutes;Clostridia;Clostridiales;Ruminococcaceae;Hydrogenoanaerobacterium;uncultured bacterium</t>
  </si>
  <si>
    <t>cc41ff3bb6d70f2f1d935577f39f4d71 Bacteria;Firmicutes;Bacilli;Bacillales;Planococcaceae;Rummeliibacillus</t>
  </si>
  <si>
    <t>0a8aa3619bdaa56d0afd9c15247e97d0 Bacteria;Bacteroidetes;Bacteroidia;Bacteroidales;Bacteroidetes vadinHA17;uncultured bacterium SHA-54;uncultured bacterium SHA-54</t>
  </si>
  <si>
    <t>f37780bf0ae73438ca3cce10dc994215 Bacteria;Firmicutes;Clostridia;Clostridiales;Eubacteriaceae;Eubacterium</t>
  </si>
  <si>
    <t>f14d414ae41c001ef63588a123bd7404 Bacteria;Bacteroidetes;Bacteroidia;Bacteroidales;Bacteroidetes vadinHA17;uncultured bacterium SHA-54;uncultured bacterium SHA-54</t>
  </si>
  <si>
    <t>3e0dba8b9bc3ae1d6dc8c7f309b77fcb Bacteria;Bacteroidetes;Bacteroidia;Bacteroidales;Dysgonomonadaceae;Dysgonomonas</t>
  </si>
  <si>
    <t>7c81393219506eacbf8852ff09ed6489 Bacteria;Firmicutes;Clostridia;Clostridiales;Ruminococcaceae</t>
  </si>
  <si>
    <t>dcc5783999d3bb76752635bbc0df2ec8 Bacteria;Omnitrophicaeota;Omnitrophia;Omnitrophales;Omnitrophaceae;Candidatus Omnitrophus;uncultured bacterium</t>
  </si>
  <si>
    <t>dcb7cb973c45f64addfbe77f16a99e84 Bacteria;Aegiribacteria</t>
  </si>
  <si>
    <t>60ddd17fff6be68dc5c1adf9f5f8d440 Bacteria;Proteobacteria;Gammaproteobacteria;Betaproteobacteriales;Methylophilaceae</t>
  </si>
  <si>
    <t>ccf11de4307d3712577ae62f1b6e0226 Bacteria;Proteobacteria;Gammaproteobacteria;Betaproteobacteriales;Methylophilaceae</t>
  </si>
  <si>
    <t>2df9cb3a7001bf9452a2b9195464ef37 Bacteria;Synergistetes;Synergistia;Synergistales;Synergistaceae;JGI-0000079-D21;uncultured Synergistetes bacterium</t>
  </si>
  <si>
    <t>f8aa8bcbd13d47c1166e7c5e17d223d7 Bacteria;Firmicutes;Clostridia;Clostridiales;Ruminococcaceae;Caproiciproducens</t>
  </si>
  <si>
    <t>6dd28b70ce5065f91695de7b5cc20bc2 Bacteria;Actinobacteria;Actinobacteria;Micrococcales;Microbacteriaceae</t>
  </si>
  <si>
    <t>cf7c2455ad8cab3355da3ac61ae38024 Bacteria;Chloroflexi;Anaerolineae;SJA-15</t>
  </si>
  <si>
    <t>7f1cc0fd43ccc3f1600c8fcec1e38243 Bacteria;Thermotogae;Thermotogae;Kosmotogales;Kosmotogaceae;Mesotoga</t>
  </si>
  <si>
    <t>e45b26a375ceb3cf9d4fce8f63f3ffed Bacteria;Actinobacteria;Actinobacteria;Actinomycetales;Actinomycetaceae;Actinomyces</t>
  </si>
  <si>
    <t>ba7831da8c03684c3266d2d7002c7d58 Bacteria;Bacteroidetes;Bacteroidia;Bacteroidales;Dysgonomonadaceae;Dysgonomonas</t>
  </si>
  <si>
    <t>1ecb5f4dc60459dda43e24c9bdb32180 Bacteria;Firmicutes;Clostridia;Clostridiales;Ruminococcaceae;Pygmaiobacter;Pygmaiobacter massiliensis</t>
  </si>
  <si>
    <t>11599ee52a866e8cf774cefd143ac2e1 Bacteria;Thermotogae;Thermotogae;Kosmotogales;Kosmotogaceae;Mesotoga</t>
  </si>
  <si>
    <t>18ecfa2325a5edc4a84cd3262bc51f87 Bacteria;Spirochaetes;Spirochaetia;Spirochaetales;Spirochaetaceae;uncultured;uncultured bacterium</t>
  </si>
  <si>
    <t>7756f0b119fa2b61f3e4b2012a58f710 Bacteria;Firmicutes;Clostridia;Clostridiales;Clostridiaceae 1;Clostridium sensu stricto 12</t>
  </si>
  <si>
    <t>d40448c06863b07e7e0dc3f71a4c1ea9 Bacteria;Spirochaetes;Spirochaetia;Spirochaetales;Spirochaetaceae;GWE2-31-10</t>
  </si>
  <si>
    <t>e6a8f72dfc92e9c77396edeac9d0ffec Bacteria;Firmicutes;Clostridia;Clostridiales;Christensenellaceae;Christensenellaceae R-7 group</t>
  </si>
  <si>
    <t>b087f0bbd5b948c92579cd99d5b2c20f Bacteria;Firmicutes;Clostridia;Clostridiales;Lachnospiraceae;Tyzzerella</t>
  </si>
  <si>
    <t>937fd76649cd024f9b2decf8689293d7 Bacteria;Proteobacteria;Deltaproteobacteria;Syntrophobacterales;Syntrophaceae;uncultured</t>
  </si>
  <si>
    <t>e30fbb2eed9099c3faee441de88158c1 Bacteria;Synergistetes;Synergistia;Synergistales;Synergistaceae;JGI-0000079-D21;uncultured Synergistetes bacterium</t>
  </si>
  <si>
    <t>46848a356398ac3fd765dd60fd5f64c6 Bacteria;Firmicutes;Clostridia;Clostridiales;Family XI;Tissierella</t>
  </si>
  <si>
    <t>29defffab18800c67b3431b3859678a4 Bacteria;Proteobacteria;Deltaproteobacteria;Desulfovibrionales;Desulfomicrobiaceae;Desulfomicrobium</t>
  </si>
  <si>
    <t>10df57032d9f52b77390b1475b1f32c3 Bacteria;Proteobacteria;Gammaproteobacteria;Pseudomonadales;Pseudomonadaceae;Pseudomonas</t>
  </si>
  <si>
    <t>675896b81b0f5cfe158e7752693042a6 Bacteria;Bacteroidetes;Bacteroidia;Bacteroidales;Bacteroidetes vadinHA17</t>
  </si>
  <si>
    <t>bcaa6f158b4f869f05a985263868ce87 Bacteria;Firmicutes;Bacilli;Bacillales;Planococcaceae;Rummeliibacillus</t>
  </si>
  <si>
    <t>5c5a4a3b0482bbfa490d0875dc20263e Bacteria;Firmicutes;Clostridia;Clostridiales;Ruminococcaceae;Caproiciproducens</t>
  </si>
  <si>
    <t>8d08352d8baae87dc9b0b6f7d2ffee8c Bacteria;Firmicutes;Clostridia;Clostridiales;Clostridiaceae 1;Clostridium sensu stricto 3;Clostridium amylolyticum</t>
  </si>
  <si>
    <t>ea4ee1aec3e2529537db8a97647f4ba9 Bacteria;Firmicutes;Clostridia;Clostridiales;Ruminococcaceae;Oscillibacter</t>
  </si>
  <si>
    <t>0727cb39e4742472258cb19a53ea89c7 Bacteria;Firmicutes;Clostridia;Clostridiales;Peptostreptococcaceae;Proteocatella</t>
  </si>
  <si>
    <t>d311155c0d4825564b517e9b78401c91 Bacteria;Actinobacteria;Coriobacteriia;OPB41</t>
  </si>
  <si>
    <t>9ef93d5a24672cac204c9c73f472782b Archaea;Euryarchaeota;Methanobacteria;Methanobacteriales;Methanobacteriaceae;Methanobrevibacter</t>
  </si>
  <si>
    <t>e9f24fc162e7cec0cea6967784f3c723 Bacteria;Synergistetes;Synergistia;Synergistales;Synergistaceae;Thermovirga</t>
  </si>
  <si>
    <t>69b078a3316ce4bc88c5c0edc04734bc Bacteria;Thermotogae;Thermotogae;Kosmotogales;Kosmotogaceae;Mesotoga</t>
  </si>
  <si>
    <t>2f98520cdc633fbbb0a49af40f80473d Bacteria;Proteobacteria;Gammaproteobacteria;Betaproteobacteriales;Burkholderiaceae</t>
  </si>
  <si>
    <t>25d50b7b95ee708da4b070dd36176214 Bacteria;Proteobacteria;Gammaproteobacteria;Pseudomonadales;Pseudomonadaceae;Pseudomonas</t>
  </si>
  <si>
    <t>f85e1ba56f61d498d37426e383c3b96d Bacteria;Proteobacteria;Gammaproteobacteria;Alteromonadales;Shewanellaceae;Shewanella</t>
  </si>
  <si>
    <t>2c08d1d5ea55c1dfdce9b2e4acabad73 Bacteria;Bacteroidetes;Bacteroidia;Bacteroidales;Bacteroidaceae;Bacteroides</t>
  </si>
  <si>
    <t>d15e4b1666059e255987fc1b66191239 Bacteria;Chloroflexi;Anaerolineae;SBR1031;toluene-degrading methanogenic consortium bacterium;toluene-degrading methanogenic consortium bacterium;toluene-degrading methanogenic consortium bacterium</t>
  </si>
  <si>
    <t>c282523fccb26fe56bf0b3b920c04e41 Bacteria;Proteobacteria;Gammaproteobacteria;Betaproteobacteriales;Burkholderiaceae</t>
  </si>
  <si>
    <t>0420414cf0221cdcab4b43d6b2bc6666 Bacteria;Firmicutes;Clostridia;Clostridiales;Clostridiaceae 1;Clostridium sensu stricto 12</t>
  </si>
  <si>
    <t>f53148a908f9b60df736a256005fb1c5 Bacteria;Spirochaetes;Leptospirae;Leptospirales;Leptospiraceae;RBG-16-49-21</t>
  </si>
  <si>
    <t>10e34cdc5eb0ec4d73636d41f65e817a Bacteria;Planctomycetes;Phycisphaerae;S-70;uncultured bacterium;uncultured bacterium;uncultured bacterium</t>
  </si>
  <si>
    <t>9871bf511aeb97588314010ef496e238 Archaea;Euryarchaeota;Methanomicrobia;Methanomicrobiales;Methanoregulaceae;Methanolinea</t>
  </si>
  <si>
    <t>60f44f29dcb57af9a1526132b7f23e74 Bacteria;Firmicutes;Clostridia;Clostridiales;Lachnospiraceae;Tyzzerella</t>
  </si>
  <si>
    <t>565eaf17eddedb79814e8d15c9712386 Bacteria;Bacteroidetes;Bacteroidia;Bacteroidales;Tannerellaceae;Macellibacteroides;uncultured bacterium</t>
  </si>
  <si>
    <t>ee64d238b0bd641e65334a6b87fdf111 Bacteria;Bacteroidetes;Bacteroidia;Bacteroidales;Dysgonomonadaceae;uncultured</t>
  </si>
  <si>
    <t>a0e28fc1d9387c929d32fe1536366414 Bacteria;Firmicutes;Clostridia;Clostridiales;Ruminococcaceae</t>
  </si>
  <si>
    <t>66e1330c9023f443a2f7d915fb452cef Bacteria;Chloroflexi;Anaerolineae;Anaerolineales;Anaerolineaceae;uncultured</t>
  </si>
  <si>
    <t>ca08a1c392d06f379406fe71fca6b948 Bacteria;Chloroflexi;Dehalococcoidia;FW22;uncultured organism;uncultured organism;uncultured organism</t>
  </si>
  <si>
    <t>ab76f6c49ebc0f8ba103b4aaa3208328 Archaea;Euryarchaeota;Methanomicrobia;Methanomicrobiales;Methanoregulaceae;Methanolinea</t>
  </si>
  <si>
    <t>e9e6184e0aae7be9275b5b8568d6822b Bacteria;Firmicutes;Clostridia;Clostridiales;Ruminococcaceae</t>
  </si>
  <si>
    <t>ecb1936082364d772b1089b93ea3d849 Bacteria;Firmicutes;Erysipelotrichia;Erysipelotrichales;Erysipelotrichaceae;Erysipelothrix</t>
  </si>
  <si>
    <t>7acdf042806370a7da416696291136b8 Bacteria;Proteobacteria;Gammaproteobacteria;Xanthomonadales;Rhodanobacteraceae;Rhodanobacter</t>
  </si>
  <si>
    <t>7e1f186fa7d565d9f575cd34efb35892 Bacteria;Firmicutes;Negativicutes;Selenomonadales;Acidaminococcaceae;uncultured</t>
  </si>
  <si>
    <t>1a3266e0b37b37f6afb66e7b25fec406 Bacteria;Proteobacteria;Deltaproteobacteria;Desulfovibrionales;Desulfomicrobiaceae;Desulfomicrobium</t>
  </si>
  <si>
    <t>dbc70fe28d9985dd01a2c6530061ca18 Bacteria;Spirochaetes;Leptospirae;Leptospirales;Leptospiraceae;RBG-16-49-21</t>
  </si>
  <si>
    <t>34864a679363dc9cd819fd2e9bfb4bc1 Archaea;Euryarchaeota;Methanomicrobia;Methanomicrobiales;Methanoregulaceae;Methanolinea</t>
  </si>
  <si>
    <t>b671846cb16831a042ab167045a49693 Bacteria;Firmicutes;Clostridia;Clostridiales;Clostridiaceae 1;Clostridium sensu stricto 12</t>
  </si>
  <si>
    <t>f0f5fc7e20b9c06b6ebcdd503c6836f2 Bacteria;Firmicutes;Clostridia;Clostridiales;Ruminococcaceae;Pygmaiobacter;Pygmaiobacter massiliensis</t>
  </si>
  <si>
    <t>9878e73886fd613199b29a1592ba2bce Bacteria;Firmicutes;Clostridia;Clostridiales;Ruminococcaceae;Ruminiclostridium 1</t>
  </si>
  <si>
    <t>787121f080a01207fe877fcc6e7ad2ba Bacteria;Proteobacteria;Deltaproteobacteria;Syntrophobacterales;Syntrophobacteraceae;Syntrophobacter</t>
  </si>
  <si>
    <t>6cfe658a27f526c76a16fd7ca9fe5df8 Bacteria;Spirochaetes;Leptospirae;Leptospirales;Leptospiraceae;RBG-16-49-21</t>
  </si>
  <si>
    <t>18b62bfc0af241ccfebad2fc5242cf19 Bacteria;Firmicutes;Clostridia;Clostridiales;Clostridiaceae 1;Fonticella</t>
  </si>
  <si>
    <t>08697beb273f94547802edb77ee6459d Bacteria;Proteobacteria;Deltaproteobacteria;Desulfovibrionales;Desulfovibrionaceae;Desulfovibrio</t>
  </si>
  <si>
    <t>be3d760d52b13a6f7897cf9500747540 Bacteria;Firmicutes;Clostridia;Clostridiales;Clostridiaceae 1;Clostridium sensu stricto 7;Clostridium sp. 14AAG2-ana7-2</t>
  </si>
  <si>
    <t>7ac5ea0fde38a33540cf73052880faa0 Bacteria;Firmicutes;Bacilli;Bacillales;Planococcaceae;Rummeliibacillus</t>
  </si>
  <si>
    <t>ba493bd43d7aae111f8862a316cdca76 Bacteria;Bacteroidetes;Bacteroidia;Bacteroidales;Paludibacteraceae;uncultured</t>
  </si>
  <si>
    <t>e49bc558921613fa8c00b7bc241c3d6d Bacteria;Actinobacteria;Actinobacteria;Micrococcales;Microbacteriaceae;Microbacterium</t>
  </si>
  <si>
    <t>f37d8386f90a2df76b58de13cc500ee2 Bacteria;Proteobacteria;Deltaproteobacteria;Myxococcales;UASB-TL25;uncultured bacterium;uncultured bacterium</t>
  </si>
  <si>
    <t>1ecadb2cfe9015632768a7d0839b37cc Bacteria;Modulibacteria;Moduliflexia;Moduliflexales;Moduliflexaceae</t>
  </si>
  <si>
    <t>496d8712e14693d5a513cf67fa4de746 Bacteria;Spirochaetes;Leptospirae;Leptospirales;Leptospiraceae;RBG-16-49-21</t>
  </si>
  <si>
    <t>88142d67a48a99258c2ba0b819c6e1be Bacteria;Firmicutes;Clostridia;Clostridiales;Family XI;Tissierella</t>
  </si>
  <si>
    <t>97fddf33381feff3cb57cda0a9cbcd05 Bacteria;Proteobacteria;Gammaproteobacteria;Betaproteobacteriales;Burkholderiaceae</t>
  </si>
  <si>
    <t>6ca4e0d92a08ec8756ba239948a1cf2c Bacteria;Firmicutes;Clostridia;Clostridiales;Ruminococcaceae;Ruminococcaceae UCG-002</t>
  </si>
  <si>
    <t>4d8872bfbf8c7e48ed52dbc1ed70336f Bacteria;Bacteroidetes;Bacteroidia;Flavobacteriales;Flavobacteriaceae;Flavobacterium</t>
  </si>
  <si>
    <t>8fc478a396118542af70a3c59a583ac4 Bacteria;Proteobacteria;Gammaproteobacteria;Pseudomonadales;Pseudomonadaceae;Pseudomonas</t>
  </si>
  <si>
    <t>41b3abf4cea0434313550c89c06e8457 Bacteria;Actinobacteria;Actinobacteria;Micrococcales;Micrococcaceae</t>
  </si>
  <si>
    <t>3a07f9422c8d8789b77db0edfb1474ff Bacteria;Proteobacteria;Deltaproteobacteria;Syntrophobacterales;Syntrophaceae</t>
  </si>
  <si>
    <t>225a3f13d2a7a8c79f013e91bc00fc1d Bacteria;Synergistetes;Synergistia;Synergistales;Synergistaceae;uncultured</t>
  </si>
  <si>
    <t>d6dd62af5b71e0f539939b8503382b3b Bacteria;Proteobacteria;Gammaproteobacteria;Betaproteobacteriales;Burkholderiaceae</t>
  </si>
  <si>
    <t>e99a96646c9a6e52e1ebcf3f6e871351 Bacteria;Acidobacteria;c5LKS83;metagenome;metagenome;metagenome;metagenome</t>
  </si>
  <si>
    <t>2707cc184de99e82eba99f4266afef17 Bacteria;Synergistetes;Synergistia;Synergistales;Synergistaceae;JGI-0000079-D21;uncultured Synergistetes bacterium</t>
  </si>
  <si>
    <t>76ffe36757f39bc277c2e4b4fdcceade Bacteria;Firmicutes;Clostridia;Clostridiales;Ruminococcaceae;uncultured;uncultured Acetivibrio sp.</t>
  </si>
  <si>
    <t>acc60d30c0898f9b13916dfc256b3996 Bacteria;Actinobacteria;Actinobacteria;Propionibacteriales;Propionibacteriaceae;Propioniciclava</t>
  </si>
  <si>
    <t>e1a17194bc834121149836e69951f0f7 Bacteria;Proteobacteria;Gammaproteobacteria;Alteromonadales;Shewanellaceae;Shewanella</t>
  </si>
  <si>
    <t>4d28d2516d12b7567806cffb33ca30df Bacteria;Verrucomicrobia;Verrucomicrobiae;Pedosphaerales;Pedosphaeraceae;ADurb.Bin063-1</t>
  </si>
  <si>
    <t>7892a78a05cadeb140a4db35b53c09af Bacteria;Acidobacteria;c5LKS83;metagenome;metagenome;metagenome;metagenome</t>
  </si>
  <si>
    <t>26d0fe581b33b347dd1e5e6211ead3a9 Bacteria;Actinobacteria;Actinobacteria;Propionibacteriales;Propionibacteriaceae</t>
  </si>
  <si>
    <t>1cca3ebc8b7f1a859d0ce8ea41a7618a Bacteria;Proteobacteria;Deltaproteobacteria;Desulfovibrionales;Desulfovibrionaceae;Desulfovibrio</t>
  </si>
  <si>
    <t>2d47faf52a68bc410b977c6d4d61a406 Bacteria;Bacteroidetes;Bacteroidia;Bacteroidales;Paludibacteraceae;uncultured</t>
  </si>
  <si>
    <t>5ee56f25bf68c1717f2d5ce94b8a7781 Bacteria;Bacteroidetes;Bacteroidia;Bacteroidales;Dysgonomonadaceae;Proteiniphilum</t>
  </si>
  <si>
    <t>a943b8a78abc4d5d78a6e505cb22cf16 Bacteria;Chloroflexi;Anaerolineae;Anaerolineales;Anaerolineaceae</t>
  </si>
  <si>
    <t>2af99285dd63df82f6e9f843df73dd36 Bacteria;Chloroflexi;Anaerolineae;Anaerolineales;Anaerolineaceae;uncultured;uncultured bacterium UASB_TL84</t>
  </si>
  <si>
    <t>036fb7a831b0667ef386dfa48385aab3 Bacteria;Proteobacteria;Deltaproteobacteria;Desulfovibrionales;Desulfovibrionaceae;Desulfovibrio</t>
  </si>
  <si>
    <t>1edd1fbedb0b8de3f4ea8ef4b315e216 Bacteria;Proteobacteria;Deltaproteobacteria;Desulfovibrionales;Desulfovibrionaceae;Desulfovibrio</t>
  </si>
  <si>
    <t>9b65057b25ef4ac374bffc899f80fcdf Bacteria;Planctomycetes;Planctomycetacia;Pirellulales;Pirellulaceae</t>
  </si>
  <si>
    <t>b85c71b3b7c6ea5668c9f75f5a4a0663 Bacteria;Bacteroidetes;Bacteroidia;Sphingobacteriales;Sphingobacteriaceae;Pedobacter</t>
  </si>
  <si>
    <t>2aeb9492d2d8b2b99638f9e86a989457 Bacteria;Proteobacteria;Gammaproteobacteria;Betaproteobacteriales;Methylophilaceae</t>
  </si>
  <si>
    <t>52095847db793afd3d19a0ecb3b92e27 Bacteria;Firmicutes;Negativicutes;Selenomonadales;Acidaminococcaceae;uncultured</t>
  </si>
  <si>
    <t>530fee37840ff2ca4877e520b8f30c60 Bacteria;Firmicutes;Clostridia;Clostridiales;Family XI;Sedimentibacter;bacterium enrichment culture clone T12RRH100B4</t>
  </si>
  <si>
    <t>f4a64f6dd625a0dfac3b7d9557ecaeff Bacteria;Proteobacteria;Gammaproteobacteria;Pseudomonadales;Pseudomonadaceae;Pseudomonas</t>
  </si>
  <si>
    <t>93ebfbf0c56550f15d98548b9d6df30d Bacteria;Cloacimonetes;Cloacimonadia;Cloacimonadales;Cloacimonadaceae;LNR A2-18</t>
  </si>
  <si>
    <t>ab3ae1e764d452087407965dc3a28497 Bacteria;Cloacimonetes;Cloacimonadia;Cloacimonadales;Cloacimonadaceae;uncultured bacterium;uncultured bacterium</t>
  </si>
  <si>
    <t>a53399a9476b1ca3723d70dd61738b39 Archaea;Euryarchaeota;Methanomicrobia;Methanosarcinales;Methanosaetaceae;Methanosaeta;uncultured Methanosarcinales archaeon</t>
  </si>
  <si>
    <t>f60d44b24c50c8045fc7ecbea3dec884 Bacteria;Planctomycetes;Phycisphaerae;mle1-8;uncultured bacterium;uncultured bacterium;uncultured bacterium</t>
  </si>
  <si>
    <t>5595ae4d96cf1590d66ddaf0dc3437c4 Bacteria;Proteobacteria;Gammaproteobacteria;Pseudomonadales;Moraxellaceae;Psychrobacter</t>
  </si>
  <si>
    <t>2fd3095746f5a67a260b8d84c7578ce5 Bacteria;Epsilonbacteraeota;Campylobacteria;Campylobacterales;Sulfurovaceae;Sulfurovum</t>
  </si>
  <si>
    <t>f233221d31d495dfee75d0c2ed813df1 Bacteria;Actinobacteria;Actinobacteria;Propionibacteriales;Propionibacteriaceae;Propioniciclava</t>
  </si>
  <si>
    <t>47b3ad5dfb3967d89fb1ce576cbc5767 Bacteria;Firmicutes;Clostridia;Clostridiales;Clostridiaceae 1;Clostridium sensu stricto 7</t>
  </si>
  <si>
    <t>307521f1413cd2e52bae2f31ea397054 Bacteria;Proteobacteria;Deltaproteobacteria;Desulfovibrionales;Desulfovibrionaceae;Desulfovibrio</t>
  </si>
  <si>
    <t>155cc0c1f2d321f284bbdb2e0747b950 Bacteria;Actinobacteria;Thermoleophilia;Gaiellales;uncultured</t>
  </si>
  <si>
    <t>913dbfeedba325ee2b1b4c2cfe8be6ce Bacteria;Actinobacteria;Actinobacteria;Micrococcales;Microbacteriaceae;Microbacterium</t>
  </si>
  <si>
    <t>69099cfc7fb65f87b8409135ea437f24 Bacteria;Spirochaetes;Spirochaetia;Spirochaetales;Spirochaetaceae;Spirochaeta 2</t>
  </si>
  <si>
    <t>d983e7a4914b875e5153a05d7f58f3e6 Bacteria;Firmicutes;Clostridia;Clostridiales;Family XI;Sedimentibacter</t>
  </si>
  <si>
    <t>53080cb4adef65b7d6e8019848696d15 Bacteria;Proteobacteria;Deltaproteobacteria;Desulfuromonadales;Geobacteraceae;Geobacter</t>
  </si>
  <si>
    <t>ca8cb798f1bca4c7b6e77832eb1e2fcd Bacteria;Proteobacteria;Alphaproteobacteria;Rhodobacterales;Rhodobacteraceae</t>
  </si>
  <si>
    <t>136f5eb711ed70c5ff5a582f3f504fb1 Bacteria;Planctomycetes;Planctomycetacia;Pirellulales;Pirellulaceae</t>
  </si>
  <si>
    <t>fe94b1dcf6b43356d1caf7d5dc6bc95b Bacteria;Bacteroidetes;Bacteroidia;Bacteroidales;Dysgonomonadaceae;Petrimonas</t>
  </si>
  <si>
    <t>d78d0ae407a78aee8215a3f9114b00fb Bacteria;Chloroflexi;Anaerolineae;SBR1031;uncultured Chlorobi bacterium;uncultured Chlorobi bacterium;uncultured Chlorobi bacterium</t>
  </si>
  <si>
    <t>e8de919a01cb81a331823d3ee6e60e97 Bacteria;Proteobacteria;Gammaproteobacteria;Pseudomonadales;Moraxellaceae;Psychrobacter</t>
  </si>
  <si>
    <t>e507841cdd6a2a63b9490097462e1e24 Bacteria;Firmicutes;Clostridia;Clostridiales;Family XIII;Anaerovorax</t>
  </si>
  <si>
    <t>25ce23d60c476ffdd772d623c97287bd Bacteria;Proteobacteria;Gammaproteobacteria;Pseudomonadales;Pseudomonadaceae;Pseudomonas</t>
  </si>
  <si>
    <t>79e30de9d93e5f05d48e3a7dd8db0188 Bacteria;Firmicutes;Clostridia;Clostridiales;Family XI;Sedimentibacter</t>
  </si>
  <si>
    <t>abaccf9d301366dc655fffd16b9d35e1 Bacteria;Firmicutes;Clostridia;Clostridiales;Ruminococcaceae;uncultured;uncultured Acetivibrio sp.</t>
  </si>
  <si>
    <t>4d5d659d032ca7802e80045f20d1ba8d Bacteria;Firmicutes;Clostridia;Clostridiales;Clostridiaceae 1;Clostridium sensu stricto 12;Clostridium sp.</t>
  </si>
  <si>
    <t>dd6697ad7ac2cb260c88b0ff9a49a79d Bacteria;Proteobacteria;Gammaproteobacteria;Pseudomonadales;Moraxellaceae;Psychrobacter</t>
  </si>
  <si>
    <t>be35f58444d77fcac98d7421a768c790 Bacteria;Firmicutes;Clostridia;Clostridiales;Clostridiaceae 1</t>
  </si>
  <si>
    <t>5f2ba369462f9bad29194e6235037798 Bacteria;Chloroflexi;Anaerolineae;RBG-13-54-9;uncultured bacterium;uncultured bacterium;uncultured bacterium</t>
  </si>
  <si>
    <t>7e10b1588caa81a13cdb02d38dad0d90 Bacteria;Actinobacteria;Actinobacteria;Micrococcales;Microbacteriaceae;Microbacterium</t>
  </si>
  <si>
    <t>c6686b2c6c83ec139942e6220710c9e0 Bacteria;Chloroflexi;Anaerolineae;Anaerolineales;Anaerolineaceae;uncultured</t>
  </si>
  <si>
    <t>10c4bdf0616cb096dde32d020b794e4f Bacteria;Proteobacteria;Alphaproteobacteria;Parvibaculales;Parvibaculaceae;Parvibaculum;sediment bacterium 22-39</t>
  </si>
  <si>
    <t>2da4bfac1c763b3386a1ca3a50beba36 Bacteria;Bacteroidetes;Bacteroidia;Bacteroidales</t>
  </si>
  <si>
    <t>c51a3677571bc79cea7a4abd3dd73b45 Bacteria;Proteobacteria;Deltaproteobacteria;Syntrophobacterales;Syntrophaceae</t>
  </si>
  <si>
    <t>0613467965cc96fd0c89998f6eb51d18 Bacteria;Proteobacteria;Deltaproteobacteria;Desulfobacterales;Desulfobacteraceae</t>
  </si>
  <si>
    <t>ac8aeb9d3399bdd4455464dd14392139 Bacteria;Synergistetes;Synergistia;Synergistales;Synergistaceae;Syner-01;uncultured bacterium</t>
  </si>
  <si>
    <t>7a10f83656d8b8461323ff65178bc43c Bacteria;Proteobacteria;Deltaproteobacteria</t>
  </si>
  <si>
    <t>86b18cd3f50b00f0540664f7e02f76e7 Bacteria;Bacteroidetes;Bacteroidia;Flavobacteriales;Flavobacteriaceae;Flavobacterium</t>
  </si>
  <si>
    <t>edd55747b0ee2306c6223f98886c04ab Bacteria;Proteobacteria;Deltaproteobacteria;Myxococcales;UASB-TL25;uncultured bacterium;uncultured bacterium</t>
  </si>
  <si>
    <t>bb1a47ba79c5e8120a703df0565d7c08 Bacteria;Firmicutes;Clostridia;Clostridiales;Lachnospiraceae;Tyzzerella;uncultured bacterium</t>
  </si>
  <si>
    <t>d45ca494b6aa92c0c3606c5db3216a70 Bacteria;Proteobacteria;Gammaproteobacteria;Alteromonadales;Shewanellaceae;Shewanella</t>
  </si>
  <si>
    <t>b62fdfe076b9fa856cc15452db18c531 Bacteria;Chloroflexi;Anaerolineae;uncultured;uncultured bacterium;uncultured bacterium;uncultured bacterium</t>
  </si>
  <si>
    <t>5dc8d2fab4464acfa1d55d0c02a5aec8 Bacteria;Epsilonbacteraeota;Campylobacteria;Campylobacterales;Sulfurospirillaceae;Sulfurospirillum</t>
  </si>
  <si>
    <t>61296f76dc140cc69a9009e3fe68f190 Bacteria;Planctomycetes;Pla3 lineage</t>
  </si>
  <si>
    <t>dcd251d19033e2131014b1c2f685b1aa Bacteria;Proteobacteria;Deltaproteobacteria;Deltaproteobacteria Incertae Sedis;Syntrophorhabdaceae;Syntrophorhabdus</t>
  </si>
  <si>
    <t>9ea01e955279134b1868200b2a2a9ac9 Bacteria;Verrucomicrobia;Verrucomicrobiae;Pedosphaerales;Pedosphaeraceae;ADurb.Bin063-1</t>
  </si>
  <si>
    <t>203aeab90e4cfeb84230e807f79af56e Bacteria;Proteobacteria;Deltaproteobacteria;Sva0485</t>
  </si>
  <si>
    <t>911616a2fe041b22240122a6698d0c75 Bacteria;Bacteroidetes;Bacteroidia;Sphingobacteriales;Lentimicrobiaceae</t>
  </si>
  <si>
    <t>f560b240ed3df20697e05d1e840975d2 Bacteria;Firmicutes;Clostridia;Clostridiales;Ruminococcaceae;Ruminiclostridium 1</t>
  </si>
  <si>
    <t>c25b171625d95ac8469589112befac58 Bacteria;Patescibacteria;Saccharimonadia;Saccharimonadales</t>
  </si>
  <si>
    <t>443283aa5986f36d2b6d305c7dc27ecf Bacteria;Chloroflexi;Anaerolineae;Anaerolineales;Anaerolineaceae;Pelolinea</t>
  </si>
  <si>
    <t>18268796728eaf12dd596d1dc8ad525f Bacteria;Omnitrophicaeota;uncultured bacterium;uncultured bacterium;uncultured bacterium;uncultured bacterium;uncultured bacterium</t>
  </si>
  <si>
    <t>c72172bfbb95c2da5ad3520a06b40035 Bacteria;Spirochaetes;Spirochaetia;Spirochaetales;Spirochaetaceae;Spirochaeta 2</t>
  </si>
  <si>
    <t>a8b6195d9df86e2b7cf8a9f21a291fba Bacteria;Firmicutes;Clostridia;Clostridiales;Ruminococcaceae;Oscillibacter</t>
  </si>
  <si>
    <t>40565b0276db702f59534107bed0579f Bacteria;Planctomycetes</t>
  </si>
  <si>
    <t>2039e6c0157db82d0303b5588b647d59 Archaea;Euryarchaeota;Methanomicrobia</t>
  </si>
  <si>
    <t>67f1aa82362228831af4dc77402b6720 Bacteria;Firmicutes;Clostridia;Clostridiales;Clostridiaceae 1;Clostridium sensu stricto 7</t>
  </si>
  <si>
    <t>bfe8370fd03f33827d13aa46e8972f7d Bacteria;Proteobacteria;Gammaproteobacteria;Pseudomonadales;Pseudomonadaceae;Pseudomonas</t>
  </si>
  <si>
    <t>0ebdb6fc72ea918592b42e586f76883e Bacteria;Synergistetes;Synergistia;Synergistales;Synergistaceae;JGI-0000079-D21</t>
  </si>
  <si>
    <t>df3859b12afcd81b6b7598c4a0f0af90 Bacteria;Chloroflexi;Anaerolineae;SBR1031</t>
  </si>
  <si>
    <t>fc54802139e649341f46dcd5afc5c70d Bacteria;Omnitrophicaeota;uncultured bacterium;uncultured bacterium;uncultured bacterium;uncultured bacterium;uncultured bacterium</t>
  </si>
  <si>
    <t>a99531b14c1a4c1b07b78a50551d340c Bacteria;Bacteroidetes;Bacteroidia;Sphingobacteriales;Sphingobacteriaceae;Pedobacter</t>
  </si>
  <si>
    <t>1b2ee2922180ce4d8bb1810fd00cc988 Bacteria;Acidobacteria;Thermoanaerobaculia;Thermoanaerobaculales;Thermoanaerobaculaceae;Thermoanaerobaculum;uncultured bacterium</t>
  </si>
  <si>
    <t>349e483a87cb29e426f612031719c59a Bacteria;Firmicutes;Bacilli;Lactobacillales;Streptococcaceae;Streptococcus</t>
  </si>
  <si>
    <t>03b8f6e4a001468f7072338df6495215 Bacteria;Proteobacteria;Deltaproteobacteria;SAR324 clade(Marine group B);uncultured bacterium zdt-33i5;uncultured bacterium zdt-33i5;uncultured bacterium zdt-33i5</t>
  </si>
  <si>
    <t>e5c896762516ccb856a38a7cd2afb65d Bacteria;Planctomycetes;Planctomycetacia;Pirellulales;Pirellulaceae;Pir4 lineage</t>
  </si>
  <si>
    <t>acb5bc972f2c34d42d0b9c246239e702 Bacteria;Latescibacteria;Latescibacteria;Latescibacterales;Latescibacteraceae</t>
  </si>
  <si>
    <t>8cdf6614c77ede26a427d5e6f342f1fc Bacteria;Bacteroidetes;Bacteroidia;Bacteroidales;Dysgonomonadaceae;Petrimonas</t>
  </si>
  <si>
    <t>763496ab8c48fc75f195602f14ae9851 Bacteria;Actinobacteria;Actinobacteria;Propionibacteriales;Propionibacteriaceae</t>
  </si>
  <si>
    <t>7b39ad1e5b4b2a391d440d6a8f6181dc Bacteria;Actinobacteria;Actinobacteria;Actinomycetales;Actinomycetaceae;Actinomyces</t>
  </si>
  <si>
    <t>74814d03668169c49ac057293f6189bc Bacteria;Epsilonbacteraeota;Campylobacteria;Campylobacterales;Arcobacteraceae;Arcobacter</t>
  </si>
  <si>
    <t>123c20b1b5fc3d1035f1874080517ca9 Bacteria;Actinobacteria;Actinobacteria;Propionibacteriales;Propionibacteriaceae;Propioniciclava;uncultured bacterium</t>
  </si>
  <si>
    <t>6bd45088d90e2d04fee1b75d08d537d5 Bacteria;BRC1;uncultured organism;uncultured organism;uncultured organism;uncultured organism;uncultured organism</t>
  </si>
  <si>
    <t>ee47b86cfa9cb66362c3e8828450720d Bacteria;Firmicutes;Clostridia;Clostridiales;Family XIII;Anaerovorax</t>
  </si>
  <si>
    <t>7c02e46cb26ffaccf19a4181d462a367 Bacteria;Proteobacteria;Gammaproteobacteria;Pseudomonadales;Pseudomonadaceae;Pseudomonas</t>
  </si>
  <si>
    <t>22558856e15a5d18fbf64ddc20558714 Bacteria;Firmicutes;Clostridia;Clostridiales;Ruminococcaceae;Ruminiclostridium 1</t>
  </si>
  <si>
    <t>58210bb1a588217fe4f383285938c271 Bacteria;Patescibacteria;Saccharimonadia;Saccharimonadales</t>
  </si>
  <si>
    <t>06d4fb7440002286fd797dea8e37371a Bacteria;Proteobacteria;Deltaproteobacteria</t>
  </si>
  <si>
    <t>7e0e6813ff5463a1e6bd27b1d2fca92c Bacteria;Firmicutes;Clostridia;Clostridiales;Clostridiaceae 1;Clostridium sensu stricto 7</t>
  </si>
  <si>
    <t>041a3fd5ef1a217070a357684da6c108 Bacteria;Proteobacteria;Gammaproteobacteria;Pseudomonadales;Pseudomonadaceae;Pseudomonas</t>
  </si>
  <si>
    <t>25fb281422ff6414a8b27f5e74c73958 Bacteria;Synergistetes;Synergistia;Synergistales;Synergistaceae;Thermovirga</t>
  </si>
  <si>
    <t>b817d5a8683c69000cf2307a921b9cce Bacteria;Proteobacteria;Deltaproteobacteria;Desulfovibrionales;Desulfovibrionaceae;Desulfovibrio</t>
  </si>
  <si>
    <t>79b13ec1225dd3a0d1876e0ed6ddf429 Bacteria;Planctomycetes;Phycisphaerae;mle1-8;uncultured bacterium;uncultured bacterium;uncultured bacterium</t>
  </si>
  <si>
    <t>c397a03f342eded03e26d3d5c204bedb Bacteria;Armatimonadetes;uncultured</t>
  </si>
  <si>
    <t>94b7d937698800bd110b38c9b18b1b97 Bacteria;Lentisphaerae;Lentisphaeria;Victivallales</t>
  </si>
  <si>
    <t>d68c2c3d4ce6e7e6f2ec3b82241234e2 Bacteria;Spirochaetes;Leptospirae;Leptospirales;Leptospiraceae;RBG-16-49-21</t>
  </si>
  <si>
    <t>6fa87d513e8c033344353b6779709cf1 Bacteria;Proteobacteria;Gammaproteobacteria;Betaproteobacteriales;Burkholderiaceae</t>
  </si>
  <si>
    <t>3a36fc1dd99503d5844710157d61c0c3 Bacteria;Firmicutes;Clostridia;Clostridiales;Clostridiaceae 1</t>
  </si>
  <si>
    <t>96b708f1774f6c7bb4285483e1a454e9 Bacteria;Proteobacteria;Gammaproteobacteria;Pseudomonadales;Pseudomonadaceae;Pseudomonas</t>
  </si>
  <si>
    <t>64bc23cdadbc447a8649ae3248cff49f Bacteria;Planctomycetes;Phycisphaerae;Pla1 lineage;uncultured bacterium;uncultured bacterium;uncultured bacterium</t>
  </si>
  <si>
    <t>1cffa9801543335575ffbcea6d1a1722 Bacteria;Proteobacteria;Gammaproteobacteria;Betaproteobacteriales;Rhodocyclaceae</t>
  </si>
  <si>
    <t>813f9bc38799695b01ec8251d614ef42 Bacteria;Planctomycetes;Phycisphaerae;MSBL9;SG8-4;metagenome;metagenome</t>
  </si>
  <si>
    <t>e1b79a29c1feaa3c54fc0c0a19065ab4 Bacteria;Firmicutes;Negativicutes;Selenomonadales;Veillonellaceae;Sporomusa</t>
  </si>
  <si>
    <t>0bf0ef4f218fc8b47707615fe6b49761 Bacteria;Proteobacteria;Alphaproteobacteria;Parvibaculales;Parvibaculaceae;Parvibaculum;sediment bacterium 22-39</t>
  </si>
  <si>
    <t>f0f97a4d88775446119b2212e718288d Bacteria;Firmicutes;Clostridia;Clostridiales;Family XI;Tissierella</t>
  </si>
  <si>
    <t>f558f4c8f0235330a0d49d72f0ee8dd4 Bacteria;Chloroflexi;Anaerolineae;RBG-13-54-9;uncultured bacterium;uncultured bacterium;uncultured bacterium</t>
  </si>
  <si>
    <t>eedb6a04fca4f81d20a5f7078f2aa18f Bacteria;Modulibacteria;Moduliflexia;Moduliflexales;Moduliflexaceae</t>
  </si>
  <si>
    <t>502eeadd31edf05e379944a3b8ae5a43 Bacteria;Thermotogae;Thermotogae;Petrotogales;Petrotogaceae;SC103</t>
  </si>
  <si>
    <t>b447a995a7c8a93938969199739e8061 Bacteria;Firmicutes;Clostridia;Clostridiales;Ruminococcaceae;Ruminiclostridium 1</t>
  </si>
  <si>
    <t>4748675ff5a6dd40cd04f510c108a1d8 Bacteria;Planctomycetes;Planctomycetacia;Pirellulales;Pirellulaceae;Pir4 lineage</t>
  </si>
  <si>
    <t>0ad42e33e8ca559fb5eb52b0244f2c41 Bacteria;Thermotogae;Thermotogae;Petrotogales;Petrotogaceae;SC103;metagenome</t>
  </si>
  <si>
    <t>1190cc8d0eaf38b714ebbfac4b139511 Bacteria;Proteobacteria;Gammaproteobacteria;Betaproteobacteriales;Burkholderiaceae</t>
  </si>
  <si>
    <t>75c167a042bbde733e867b7e9ab7bd85 Bacteria;Synergistetes;Synergistia;Synergistales;Synergistaceae;JGI-0000079-D21;Synergistetes bacterium enrichment culture clone DhR^2/LM-F01</t>
  </si>
  <si>
    <t>ecfb846c44120f580343ae7132d4f068 Bacteria;Spirochaetes;Spirochaetia;Spirochaetales;Spirochaetaceae;Sphaerochaeta</t>
  </si>
  <si>
    <t>5a1a8de77139fb7718549cd483669372 Bacteria;Proteobacteria;Deltaproteobacteria;Desulfovibrionales;Desulfovibrionaceae;Desulfovibrio</t>
  </si>
  <si>
    <t>60d517bd182bb92d843aee195fe2e733 Bacteria;Firmicutes;Clostridia;Clostridiales;Ruminococcaceae</t>
  </si>
  <si>
    <t>dfe1faeb377a4d1c121d09865544cfdf Bacteria;Synergistetes;Synergistia;Synergistales;Synergistaceae;Thermovirga</t>
  </si>
  <si>
    <t>89ddcec65305bc3ddfdd376575f1ead1 Bacteria;Firmicutes;Clostridia;Clostridiales;Family XIII;Anaerovorax</t>
  </si>
  <si>
    <t>33801db3d51b7693b7273dc763fdec26 Bacteria;Planctomycetes;Phycisphaerae;mle1-8;uncultured bacterium;uncultured bacterium;uncultured bacterium</t>
  </si>
  <si>
    <t>ba2d012265310d9dd300bfaaec9c6c8f Bacteria;Planctomycetes;Phycisphaerae;MSBL9;KCLunmb-38-53;uncultured bacterium;uncultured bacterium</t>
  </si>
  <si>
    <t>3a368001e936226d0f89dd32f1b7b3b0 Bacteria;Cloacimonetes;Cloacimonadia;Cloacimonadales;Cloacimonadaceae;uncultured bacterium;uncultured bacterium</t>
  </si>
  <si>
    <t>350ba282cf312b3282a9fefa1d4106b7 Bacteria;Bacteroidetes;Bacteroidia;Flavobacteriales;Flavobacteriaceae;Flavobacterium</t>
  </si>
  <si>
    <t>91c5d61d80292dd8343acc1df2b8414d Bacteria;Bacteroidetes;Bacteroidia;Bacteroidales;Paludibacteraceae;Paludibacter</t>
  </si>
  <si>
    <t>f97fe0d77d3dff4ec42ea643ae987f9e Bacteria;Planctomycetes;Phycisphaerae;mle1-8;uncultured bacterium;uncultured bacterium;uncultured bacterium</t>
  </si>
  <si>
    <t>03a3c7ca2c2408187cf9f46cf0acf6be Bacteria;Firmicutes;Clostridia;Clostridiales;Ruminococcaceae;Ercella;metagenome</t>
  </si>
  <si>
    <t>f603a6159f0c3d5fe1e2564a302c569c Bacteria;Planctomycetes;Phycisphaerae;Pla1 lineage;uncultured bacterium;uncultured bacterium;uncultured bacterium</t>
  </si>
  <si>
    <t>a914770a459b37b004ae84db5b1b4f25 Bacteria;Omnitrophicaeota;Omnitrophia;Omnitrophales;Omnitrophaceae;Candidatus Omnitrophus;uncultured bacterium</t>
  </si>
  <si>
    <t>5d4b75ad9fdd21cefc8e49c16b409070 Bacteria;Chloroflexi;Anaerolineae;SJA-15</t>
  </si>
  <si>
    <t>279875dd1fe876e8fc967d7df5d2599e Bacteria;Firmicutes;Clostridia;Clostridiales;Christensenellaceae;uncultured</t>
  </si>
  <si>
    <t>89074a4d77e23c1c1440fcb7186209e7 Bacteria;Chloroflexi;Anaerolineae;RBG-13-54-9</t>
  </si>
  <si>
    <t>7ff408dae8bbbd2d4825e22fcebd4a47 Bacteria;Epsilonbacteraeota;Campylobacteria;Campylobacterales;Thiovulaceae;Sulfurimonas</t>
  </si>
  <si>
    <t>647513c43c0cd98e19f8823bf8e941ee Bacteria;Actinobacteria;Thermoleophilia;Gaiellales;uncultured</t>
  </si>
  <si>
    <t>2145d206c7695832c7f910b9ae4d381d Bacteria;Chloroflexi;Anaerolineae;Anaerolineales;Anaerolineaceae;uncultured</t>
  </si>
  <si>
    <t>1480d5ec589a9feb6d0566f35aaace0b Bacteria;Chloroflexi;Anaerolineae;SJA-15</t>
  </si>
  <si>
    <t>4bbde1e46f2b80b0f84a446ecf7514ad Bacteria;Proteobacteria;Gammaproteobacteria;Betaproteobacteriales</t>
  </si>
  <si>
    <t>500cd4b032e8107bb8ef0898458e68c1 Bacteria;Planctomycetes;Phycisphaerae;mle1-8;uncultured bacterium;uncultured bacterium;uncultured bacterium</t>
  </si>
  <si>
    <t>9ac15431b0b1fe1e267d15f733ba3b76 Bacteria;Acidobacteria;Aminicenantia;Aminicenantales;metagenome;metagenome;metagenome</t>
  </si>
  <si>
    <t>a5e5442c63a7884e2039fd2949dbd448 Bacteria;Planctomycetes;Phycisphaerae;mle1-8;uncultured bacterium;uncultured bacterium;uncultured bacterium</t>
  </si>
  <si>
    <t>39a641037a91a3a933fd1c44efc4952b Bacteria;Bacteroidetes;Bacteroidia;Cytophagales;Spirosomaceae;Persicitalea;uncultured bacterium</t>
  </si>
  <si>
    <t>3e846f9adc0436bffa0730c7f4e79b88 Bacteria;Firmicutes;Clostridia;Clostridiales;Ruminococcaceae;Caproiciproducens</t>
  </si>
  <si>
    <t>7f7bf0f78b3c989c9ad2a5ab64feb26f Bacteria;Chloroflexi;Anaerolineae;Anaerolineales;Anaerolineaceae</t>
  </si>
  <si>
    <t>3f3597b2f201a9d6f472a56cbb3d1825 Bacteria;Proteobacteria;Deltaproteobacteria;Syntrophobacterales;Syntrophobacteraceae;Syntrophobacter</t>
  </si>
  <si>
    <t>d318e172fd5aa0daa0cdbbab1f03cf38 Bacteria;Chloroflexi;Anaerolineae;Anaerolineales;Anaerolineaceae;Anaerolinea</t>
  </si>
  <si>
    <t>836a7a329e8fc79b3bcb065f2815b75e Bacteria;Proteobacteria;Gammaproteobacteria;Methylococcales;Methylomonaceae;Methylobacter</t>
  </si>
  <si>
    <t>45744f58e4c3afbd99db9122f6f35967 Bacteria;Bacteroidetes;Bacteroidia;Bacteroidales;Dysgonomonadaceae;Dysgonomonas</t>
  </si>
  <si>
    <t>75c24c83a8d757ec7982ee3e55f87277 Bacteria;Spirochaetes;Spirochaetia;Spirochaetales;Spirochaetaceae;Spirochaeta 2;Spirochaeta sp.</t>
  </si>
  <si>
    <t>5fdf2dc408ee840ec4df60cbe10d011d Archaea;Euryarchaeota;Thermococci;Methanofastidiosales;Methanofastidiosaceae;Candidatus Methanofastidiosum;uncultured euryarchaeote</t>
  </si>
  <si>
    <t>a2f62192a1ee9fbdc12d781fd3d3de6e Bacteria;Chloroflexi;Anaerolineae;SBR1031;uncultured organism;uncultured organism;uncultured organism</t>
  </si>
  <si>
    <t>63f85ab8472debe97c8d6f3d5eccd14d Bacteria;Bacteroidetes;Bacteroidia;Flavobacteriales;Flavobacteriaceae;Flavobacterium</t>
  </si>
  <si>
    <t>b7c06054bf6688ab159df8439826605e Bacteria;Proteobacteria;Gammaproteobacteria;Alteromonadales;Alteromonadaceae;Rheinheimera</t>
  </si>
  <si>
    <t>09bd7b1999fc76db7b6c0e687c168469 Archaea;Euryarchaeota;Methanomicrobia</t>
  </si>
  <si>
    <t>0486738f2d957d4b799704682c195cb7 Bacteria;Proteobacteria;Alphaproteobacteria;Caulobacterales;Caulobacteraceae;Brevundimonas</t>
  </si>
  <si>
    <t>f6961a1c0a93d270e92df4e92d750d0d Bacteria;Firmicutes;Clostridia;Clostridiales;Clostridiaceae 1</t>
  </si>
  <si>
    <t>2e2e4896771c7a44fb1fa0008c31da9c Archaea;Euryarchaeota;Methanobacteria;Methanobacteriales;Methanobacteriaceae;Methanobacterium;archaeon enrichment culture clone C1-20C-A</t>
  </si>
  <si>
    <t>74dd27d14908f89694dbf65bb4f30103 Bacteria;Bacteroidetes;Bacteroidia;Bacteroidales;Dysgonomonadaceae;uncultured</t>
  </si>
  <si>
    <t>a19fea439c4731252b43fdb552f5dd39 Bacteria;Bacteroidetes;Bacteroidia;Bacteroidales;Rikenellaceae;uncultured;uncultured Bacteroidales bacterium</t>
  </si>
  <si>
    <t>4865b4460028754aa0e06a8fc40f4622 Bacteria;Atribacteria;Caldatribacteriia;Caldatribacteriales;Caldatribacteriaceae;Candidatus Caldatribacterium;Atribacteria bacterium JGI 0000079-F20</t>
  </si>
  <si>
    <t>d2bc061a095fc679f0d01c84924e9e7d Bacteria;Proteobacteria;Gammaproteobacteria;Pseudomonadales;Pseudomonadaceae;Pseudomonas</t>
  </si>
  <si>
    <t>9bdf1cdbd1807860600a735e62c30d3f Bacteria;Chloroflexi;Anaerolineae;SJA-15</t>
  </si>
  <si>
    <t>7972de9ce3b3c89e9bad37e312c7c1cf Bacteria;Firmicutes;Clostridia;Clostridiales;Ruminococcaceae;Ruminiclostridium 1</t>
  </si>
  <si>
    <t>5de6f41b19da1503d43daf6c606424a5 Bacteria;Acidobacteria;Thermoanaerobaculia;Thermoanaerobaculales;Thermoanaerobaculaceae;Thermoanaerobaculum;uncultured bacterium</t>
  </si>
  <si>
    <t>4b137b95b1c1139a096bb8c3ed0be8a4 Bacteria;Bacteroidetes;Bacteroidia;Bacteroidales;Bacteroidetes vadinHA17</t>
  </si>
  <si>
    <t>fc96ab871e7468faca4f2f578610e730 Bacteria;Bacteroidetes;Bacteroidia;Sphingobacteriales;Lentimicrobiaceae</t>
  </si>
  <si>
    <t>aeac27005552101b1469e988795cc347 Bacteria;Proteobacteria;Deltaproteobacteria;Syntrophobacterales;Syntrophaceae;Syntrophus</t>
  </si>
  <si>
    <t>d61ee631fb1d20a6c8aaafed6255b736 Archaea;Euryarchaeota;Methanomicrobia;Methanosarcinales;Methanosarcinaceae;Methanomethylovorans;uncultured archaeon</t>
  </si>
  <si>
    <t>A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4"/>
  <sheetViews>
    <sheetView tabSelected="1" workbookViewId="0"/>
  </sheetViews>
  <sheetFormatPr defaultRowHeight="15" x14ac:dyDescent="0.25"/>
  <sheetData>
    <row r="1" spans="1:6" x14ac:dyDescent="0.25">
      <c r="A1" t="s">
        <v>620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t="s">
        <v>5</v>
      </c>
      <c r="B2">
        <v>1466.4511400762201</v>
      </c>
      <c r="C2">
        <v>10.901148355104599</v>
      </c>
      <c r="D2" s="1">
        <v>4.6022432685980699E-32</v>
      </c>
      <c r="E2" s="1">
        <v>7.0598411740294397E-29</v>
      </c>
      <c r="F2" t="s">
        <v>6</v>
      </c>
    </row>
    <row r="3" spans="1:6" x14ac:dyDescent="0.25">
      <c r="A3" t="s">
        <v>7</v>
      </c>
      <c r="B3">
        <v>1329.8724515016499</v>
      </c>
      <c r="C3">
        <v>10.7600279567044</v>
      </c>
      <c r="D3" s="1">
        <v>4.7433324566576704E-31</v>
      </c>
      <c r="E3" s="1">
        <v>2.42542399617095E-28</v>
      </c>
      <c r="F3" t="s">
        <v>6</v>
      </c>
    </row>
    <row r="4" spans="1:6" x14ac:dyDescent="0.25">
      <c r="A4" t="s">
        <v>8</v>
      </c>
      <c r="B4">
        <v>1353.3935149129099</v>
      </c>
      <c r="C4">
        <v>10.7853343804821</v>
      </c>
      <c r="D4" s="1">
        <v>3.1743804876507301E-31</v>
      </c>
      <c r="E4" s="1">
        <v>2.42542399617095E-28</v>
      </c>
      <c r="F4" t="s">
        <v>6</v>
      </c>
    </row>
    <row r="5" spans="1:6" x14ac:dyDescent="0.25">
      <c r="A5" t="s">
        <v>9</v>
      </c>
      <c r="B5">
        <v>1053.3736790285</v>
      </c>
      <c r="C5">
        <v>10.4235402505207</v>
      </c>
      <c r="D5" s="1">
        <v>7.5063268653245396E-29</v>
      </c>
      <c r="E5" s="1">
        <v>2.8786763528519601E-26</v>
      </c>
      <c r="F5" t="s">
        <v>6</v>
      </c>
    </row>
    <row r="6" spans="1:6" x14ac:dyDescent="0.25">
      <c r="A6" t="s">
        <v>10</v>
      </c>
      <c r="B6">
        <v>1035.16875931715</v>
      </c>
      <c r="C6">
        <v>10.3983663689202</v>
      </c>
      <c r="D6" s="1">
        <v>1.2423370495534901E-28</v>
      </c>
      <c r="E6" s="1">
        <v>3.8114900680301002E-26</v>
      </c>
      <c r="F6" t="s">
        <v>6</v>
      </c>
    </row>
    <row r="7" spans="1:6" x14ac:dyDescent="0.25">
      <c r="A7" t="s">
        <v>11</v>
      </c>
      <c r="B7">
        <v>945.20538549885305</v>
      </c>
      <c r="C7">
        <v>10.267096730237601</v>
      </c>
      <c r="D7" s="1">
        <v>8.0296305108911703E-28</v>
      </c>
      <c r="E7" s="1">
        <v>2.05290886728451E-25</v>
      </c>
      <c r="F7" t="s">
        <v>6</v>
      </c>
    </row>
    <row r="8" spans="1:6" x14ac:dyDescent="0.25">
      <c r="A8" t="s">
        <v>12</v>
      </c>
      <c r="B8">
        <v>673.90295876651203</v>
      </c>
      <c r="C8">
        <v>9.7785501038284401</v>
      </c>
      <c r="D8" s="1">
        <v>5.7559253623865599E-25</v>
      </c>
      <c r="E8" s="1">
        <v>1.2613699294144299E-22</v>
      </c>
      <c r="F8" t="s">
        <v>6</v>
      </c>
    </row>
    <row r="9" spans="1:6" x14ac:dyDescent="0.25">
      <c r="A9" t="s">
        <v>13</v>
      </c>
      <c r="B9">
        <v>637.18700971134501</v>
      </c>
      <c r="C9">
        <v>9.6976265888125894</v>
      </c>
      <c r="D9" s="1">
        <v>1.52476388762319E-24</v>
      </c>
      <c r="E9" s="1">
        <v>2.5988753373488602E-22</v>
      </c>
      <c r="F9" t="s">
        <v>6</v>
      </c>
    </row>
    <row r="10" spans="1:6" x14ac:dyDescent="0.25">
      <c r="A10" t="s">
        <v>14</v>
      </c>
      <c r="B10">
        <v>644.31183586334396</v>
      </c>
      <c r="C10">
        <v>9.7136942727654905</v>
      </c>
      <c r="D10" s="1">
        <v>1.5007791618267401E-24</v>
      </c>
      <c r="E10" s="1">
        <v>2.5988753373488602E-22</v>
      </c>
      <c r="F10" t="s">
        <v>6</v>
      </c>
    </row>
    <row r="11" spans="1:6" x14ac:dyDescent="0.25">
      <c r="A11" t="s">
        <v>15</v>
      </c>
      <c r="B11">
        <v>413.51558703706002</v>
      </c>
      <c r="C11">
        <v>9.0729120138041903</v>
      </c>
      <c r="D11" s="1">
        <v>7.28272335858747E-21</v>
      </c>
      <c r="E11" s="1">
        <v>1.11716976320732E-18</v>
      </c>
      <c r="F11" t="s">
        <v>6</v>
      </c>
    </row>
    <row r="12" spans="1:6" x14ac:dyDescent="0.25">
      <c r="A12" t="s">
        <v>16</v>
      </c>
      <c r="B12">
        <v>406.76982664900203</v>
      </c>
      <c r="C12">
        <v>9.0491329073134104</v>
      </c>
      <c r="D12" s="1">
        <v>9.6734972328288801E-21</v>
      </c>
      <c r="E12" s="1">
        <v>1.3490131595599599E-18</v>
      </c>
      <c r="F12" t="s">
        <v>6</v>
      </c>
    </row>
    <row r="13" spans="1:6" x14ac:dyDescent="0.25">
      <c r="A13" t="s">
        <v>17</v>
      </c>
      <c r="B13">
        <v>398.53063043837398</v>
      </c>
      <c r="C13">
        <v>9.0195631770753106</v>
      </c>
      <c r="D13" s="1">
        <v>1.6356411691282001E-20</v>
      </c>
      <c r="E13" s="1">
        <v>2.0908946278688898E-18</v>
      </c>
      <c r="F13" t="s">
        <v>6</v>
      </c>
    </row>
    <row r="14" spans="1:6" x14ac:dyDescent="0.25">
      <c r="A14" t="s">
        <v>18</v>
      </c>
      <c r="B14">
        <v>376.40300189494099</v>
      </c>
      <c r="C14">
        <v>8.9369899881055908</v>
      </c>
      <c r="D14" s="1">
        <v>4.9480739030182799E-20</v>
      </c>
      <c r="E14" s="1">
        <v>5.8387272055615699E-18</v>
      </c>
      <c r="F14" t="s">
        <v>6</v>
      </c>
    </row>
    <row r="15" spans="1:6" x14ac:dyDescent="0.25">
      <c r="A15" t="s">
        <v>19</v>
      </c>
      <c r="B15">
        <v>354.60641882677601</v>
      </c>
      <c r="C15">
        <v>8.8507357720598705</v>
      </c>
      <c r="D15" s="1">
        <v>1.4465459765634301E-19</v>
      </c>
      <c r="E15" s="1">
        <v>1.58500109146307E-17</v>
      </c>
      <c r="F15" t="s">
        <v>6</v>
      </c>
    </row>
    <row r="16" spans="1:6" x14ac:dyDescent="0.25">
      <c r="A16" t="s">
        <v>20</v>
      </c>
      <c r="B16">
        <v>342.508411138508</v>
      </c>
      <c r="C16">
        <v>8.80054861136888</v>
      </c>
      <c r="D16" s="1">
        <v>3.00329867539764E-19</v>
      </c>
      <c r="E16" s="1">
        <v>2.9609742994979901E-17</v>
      </c>
      <c r="F16" t="s">
        <v>6</v>
      </c>
    </row>
    <row r="17" spans="1:6" x14ac:dyDescent="0.25">
      <c r="A17" t="s">
        <v>21</v>
      </c>
      <c r="B17">
        <v>340.83067206669602</v>
      </c>
      <c r="C17">
        <v>8.7934463478483806</v>
      </c>
      <c r="D17" s="1">
        <v>3.08836954315305E-19</v>
      </c>
      <c r="E17" s="1">
        <v>2.9609742994979901E-17</v>
      </c>
      <c r="F17" t="s">
        <v>6</v>
      </c>
    </row>
    <row r="18" spans="1:6" x14ac:dyDescent="0.25">
      <c r="A18" t="s">
        <v>22</v>
      </c>
      <c r="B18">
        <v>277.48179788804202</v>
      </c>
      <c r="C18">
        <v>-8.3288831651372703</v>
      </c>
      <c r="D18" s="1">
        <v>7.1122868395170302E-17</v>
      </c>
      <c r="E18" s="1">
        <v>6.4177929481289E-15</v>
      </c>
      <c r="F18" t="s">
        <v>23</v>
      </c>
    </row>
    <row r="19" spans="1:6" x14ac:dyDescent="0.25">
      <c r="A19" t="s">
        <v>24</v>
      </c>
      <c r="B19">
        <v>237.99616929662901</v>
      </c>
      <c r="C19">
        <v>8.2739096572572706</v>
      </c>
      <c r="D19" s="1">
        <v>3.1348123749278601E-16</v>
      </c>
      <c r="E19" s="1">
        <v>2.6715567684107402E-14</v>
      </c>
      <c r="F19" t="s">
        <v>6</v>
      </c>
    </row>
    <row r="20" spans="1:6" x14ac:dyDescent="0.25">
      <c r="A20" t="s">
        <v>25</v>
      </c>
      <c r="B20">
        <v>237.003211121791</v>
      </c>
      <c r="C20">
        <v>8.2678705009636495</v>
      </c>
      <c r="D20" s="1">
        <v>3.3500244233210602E-16</v>
      </c>
      <c r="E20" s="1">
        <v>2.7047039291444799E-14</v>
      </c>
      <c r="F20" t="s">
        <v>6</v>
      </c>
    </row>
    <row r="21" spans="1:6" x14ac:dyDescent="0.25">
      <c r="A21" t="s">
        <v>26</v>
      </c>
      <c r="B21">
        <v>249.121556101821</v>
      </c>
      <c r="C21">
        <v>-8.1728276150486394</v>
      </c>
      <c r="D21" s="1">
        <v>6.4395146428323504E-16</v>
      </c>
      <c r="E21" s="1">
        <v>4.9391077310524102E-14</v>
      </c>
      <c r="F21" t="s">
        <v>23</v>
      </c>
    </row>
    <row r="22" spans="1:6" x14ac:dyDescent="0.25">
      <c r="A22" t="s">
        <v>27</v>
      </c>
      <c r="B22">
        <v>231.564632991694</v>
      </c>
      <c r="C22">
        <v>8.2342401037589301</v>
      </c>
      <c r="D22" s="1">
        <v>8.1260984534480995E-16</v>
      </c>
      <c r="E22" s="1">
        <v>5.9359214417092295E-14</v>
      </c>
      <c r="F22" t="s">
        <v>6</v>
      </c>
    </row>
    <row r="23" spans="1:6" x14ac:dyDescent="0.25">
      <c r="A23" t="s">
        <v>28</v>
      </c>
      <c r="B23">
        <v>219.49894751897801</v>
      </c>
      <c r="C23">
        <v>8.1568050916202406</v>
      </c>
      <c r="D23" s="1">
        <v>1.4071313282234099E-15</v>
      </c>
      <c r="E23" s="1">
        <v>9.81154298861232E-14</v>
      </c>
      <c r="F23" t="s">
        <v>6</v>
      </c>
    </row>
    <row r="24" spans="1:6" x14ac:dyDescent="0.25">
      <c r="A24" t="s">
        <v>29</v>
      </c>
      <c r="B24">
        <v>218.99269927740301</v>
      </c>
      <c r="C24">
        <v>8.1534256129876805</v>
      </c>
      <c r="D24" s="1">
        <v>2.9177625422528998E-15</v>
      </c>
      <c r="E24" s="1">
        <v>1.9460207564417201E-13</v>
      </c>
      <c r="F24" t="s">
        <v>6</v>
      </c>
    </row>
    <row r="25" spans="1:6" x14ac:dyDescent="0.25">
      <c r="A25" t="s">
        <v>30</v>
      </c>
      <c r="B25">
        <v>238.75402448043999</v>
      </c>
      <c r="C25">
        <v>-8.1113083355605795</v>
      </c>
      <c r="D25" s="1">
        <v>6.6663055519387101E-15</v>
      </c>
      <c r="E25" s="1">
        <v>4.2608802986141601E-13</v>
      </c>
      <c r="F25" t="s">
        <v>23</v>
      </c>
    </row>
    <row r="26" spans="1:6" x14ac:dyDescent="0.25">
      <c r="A26" t="s">
        <v>31</v>
      </c>
      <c r="B26">
        <v>185.232677000508</v>
      </c>
      <c r="C26">
        <v>7.91097266717175</v>
      </c>
      <c r="D26" s="1">
        <v>5.9819628534625306E-14</v>
      </c>
      <c r="E26" s="1">
        <v>3.6705324068846104E-12</v>
      </c>
      <c r="F26" t="s">
        <v>6</v>
      </c>
    </row>
    <row r="27" spans="1:6" x14ac:dyDescent="0.25">
      <c r="A27" t="s">
        <v>32</v>
      </c>
      <c r="B27">
        <v>185.071576268846</v>
      </c>
      <c r="C27">
        <v>7.9097295127778304</v>
      </c>
      <c r="D27" s="1">
        <v>1.0192027325187199E-13</v>
      </c>
      <c r="E27" s="1">
        <v>6.01329612186044E-12</v>
      </c>
      <c r="F27" t="s">
        <v>6</v>
      </c>
    </row>
    <row r="28" spans="1:6" x14ac:dyDescent="0.25">
      <c r="A28" t="s">
        <v>33</v>
      </c>
      <c r="B28">
        <v>171.80451581433101</v>
      </c>
      <c r="C28">
        <v>-7.6345085617718498</v>
      </c>
      <c r="D28" s="1">
        <v>6.2487213378905004E-13</v>
      </c>
      <c r="E28" s="1">
        <v>3.5501994564163002E-11</v>
      </c>
      <c r="F28" t="s">
        <v>23</v>
      </c>
    </row>
    <row r="29" spans="1:6" x14ac:dyDescent="0.25">
      <c r="A29" t="s">
        <v>34</v>
      </c>
      <c r="B29">
        <v>147.989445225601</v>
      </c>
      <c r="C29">
        <v>-7.4180389209769002</v>
      </c>
      <c r="D29" s="1">
        <v>7.8358238936274299E-12</v>
      </c>
      <c r="E29" s="1">
        <v>4.2929120902944498E-10</v>
      </c>
      <c r="F29" t="s">
        <v>23</v>
      </c>
    </row>
    <row r="30" spans="1:6" x14ac:dyDescent="0.25">
      <c r="A30" t="s">
        <v>35</v>
      </c>
      <c r="B30">
        <v>149.87540626642701</v>
      </c>
      <c r="C30">
        <v>-7.4364354834681903</v>
      </c>
      <c r="D30" s="1">
        <v>8.8120838570639697E-12</v>
      </c>
      <c r="E30" s="1">
        <v>4.6612884954262503E-10</v>
      </c>
      <c r="F30" t="s">
        <v>23</v>
      </c>
    </row>
    <row r="31" spans="1:6" x14ac:dyDescent="0.25">
      <c r="A31" t="s">
        <v>36</v>
      </c>
      <c r="B31">
        <v>133.225386244459</v>
      </c>
      <c r="C31">
        <v>7.43316755986754</v>
      </c>
      <c r="D31" s="1">
        <v>1.9990012492887301E-11</v>
      </c>
      <c r="E31" s="1">
        <v>1.0221559721363101E-9</v>
      </c>
      <c r="F31" t="s">
        <v>6</v>
      </c>
    </row>
    <row r="32" spans="1:6" x14ac:dyDescent="0.25">
      <c r="A32" t="s">
        <v>37</v>
      </c>
      <c r="B32">
        <v>136.54794717085599</v>
      </c>
      <c r="C32">
        <v>-7.3012339897731096</v>
      </c>
      <c r="D32" s="1">
        <v>3.6282935318663302E-11</v>
      </c>
      <c r="E32" s="1">
        <v>1.79542008963966E-9</v>
      </c>
      <c r="F32" t="s">
        <v>23</v>
      </c>
    </row>
    <row r="33" spans="1:6" x14ac:dyDescent="0.25">
      <c r="A33" t="s">
        <v>38</v>
      </c>
      <c r="B33">
        <v>127.918934405789</v>
      </c>
      <c r="C33">
        <v>7.3741537828584596</v>
      </c>
      <c r="D33" s="1">
        <v>5.2509763309867499E-11</v>
      </c>
      <c r="E33" s="1">
        <v>2.5171867786667699E-9</v>
      </c>
      <c r="F33" t="s">
        <v>6</v>
      </c>
    </row>
    <row r="34" spans="1:6" x14ac:dyDescent="0.25">
      <c r="A34" t="s">
        <v>39</v>
      </c>
      <c r="B34">
        <v>118.127960692348</v>
      </c>
      <c r="C34">
        <v>7.2585569857052699</v>
      </c>
      <c r="D34" s="1">
        <v>2.3622818179634298E-10</v>
      </c>
      <c r="E34" s="1">
        <v>1.0981031238654201E-8</v>
      </c>
      <c r="F34" t="s">
        <v>6</v>
      </c>
    </row>
    <row r="35" spans="1:6" x14ac:dyDescent="0.25">
      <c r="A35" t="s">
        <v>40</v>
      </c>
      <c r="B35">
        <v>116.468854712482</v>
      </c>
      <c r="C35">
        <v>7.23806157276492</v>
      </c>
      <c r="D35" s="1">
        <v>2.8896861864778199E-10</v>
      </c>
      <c r="E35" s="1">
        <v>1.30375841472264E-8</v>
      </c>
      <c r="F35" t="s">
        <v>6</v>
      </c>
    </row>
    <row r="36" spans="1:6" x14ac:dyDescent="0.25">
      <c r="A36" t="s">
        <v>41</v>
      </c>
      <c r="B36">
        <v>114.309370003306</v>
      </c>
      <c r="C36">
        <v>7.2108527982575596</v>
      </c>
      <c r="D36" s="1">
        <v>3.7693131888768299E-10</v>
      </c>
      <c r="E36" s="1">
        <v>1.6520361233534399E-8</v>
      </c>
      <c r="F36" t="s">
        <v>6</v>
      </c>
    </row>
    <row r="37" spans="1:6" x14ac:dyDescent="0.25">
      <c r="A37" t="s">
        <v>42</v>
      </c>
      <c r="B37">
        <v>106.530745602401</v>
      </c>
      <c r="C37">
        <v>7.1084728881521002</v>
      </c>
      <c r="D37" s="1">
        <v>1.36745295424107E-9</v>
      </c>
      <c r="E37" s="1">
        <v>5.8268689772383497E-8</v>
      </c>
      <c r="F37" t="s">
        <v>6</v>
      </c>
    </row>
    <row r="38" spans="1:6" x14ac:dyDescent="0.25">
      <c r="A38" t="s">
        <v>43</v>
      </c>
      <c r="B38">
        <v>105.718860818656</v>
      </c>
      <c r="C38">
        <v>7.09734451646354</v>
      </c>
      <c r="D38" s="1">
        <v>1.5350458292772301E-9</v>
      </c>
      <c r="E38" s="1">
        <v>6.3642170327331703E-8</v>
      </c>
      <c r="F38" t="s">
        <v>6</v>
      </c>
    </row>
    <row r="39" spans="1:6" x14ac:dyDescent="0.25">
      <c r="A39" t="s">
        <v>44</v>
      </c>
      <c r="B39">
        <v>103.911684058483</v>
      </c>
      <c r="C39">
        <v>-6.9043317391037702</v>
      </c>
      <c r="D39" s="1">
        <v>7.4014951467310503E-9</v>
      </c>
      <c r="E39" s="1">
        <v>2.9878667250224802E-7</v>
      </c>
      <c r="F39" t="s">
        <v>23</v>
      </c>
    </row>
    <row r="40" spans="1:6" x14ac:dyDescent="0.25">
      <c r="A40" t="s">
        <v>45</v>
      </c>
      <c r="B40">
        <v>105.048051449979</v>
      </c>
      <c r="C40">
        <v>-6.9201304769273797</v>
      </c>
      <c r="D40" s="1">
        <v>7.61007183166114E-9</v>
      </c>
      <c r="E40" s="1">
        <v>2.99329492045338E-7</v>
      </c>
      <c r="F40" t="s">
        <v>23</v>
      </c>
    </row>
    <row r="41" spans="1:6" x14ac:dyDescent="0.25">
      <c r="A41" t="s">
        <v>46</v>
      </c>
      <c r="B41">
        <v>103.843299795391</v>
      </c>
      <c r="C41">
        <v>-6.9033849703482097</v>
      </c>
      <c r="D41" s="1">
        <v>9.6299014924781895E-9</v>
      </c>
      <c r="E41" s="1">
        <v>3.6930672223653902E-7</v>
      </c>
      <c r="F41" t="s">
        <v>23</v>
      </c>
    </row>
    <row r="42" spans="1:6" x14ac:dyDescent="0.25">
      <c r="A42" t="s">
        <v>47</v>
      </c>
      <c r="B42">
        <v>95.035205725700393</v>
      </c>
      <c r="C42">
        <v>6.9424743835053997</v>
      </c>
      <c r="D42" s="1">
        <v>1.01849266749833E-8</v>
      </c>
      <c r="E42" s="1">
        <v>3.81065305351814E-7</v>
      </c>
      <c r="F42" t="s">
        <v>6</v>
      </c>
    </row>
    <row r="43" spans="1:6" x14ac:dyDescent="0.25">
      <c r="A43" t="s">
        <v>48</v>
      </c>
      <c r="B43">
        <v>88.493622915024901</v>
      </c>
      <c r="C43">
        <v>6.8387024600103397</v>
      </c>
      <c r="D43" s="1">
        <v>3.16071636343935E-8</v>
      </c>
      <c r="E43" s="1">
        <v>1.15441402417047E-6</v>
      </c>
      <c r="F43" t="s">
        <v>6</v>
      </c>
    </row>
    <row r="44" spans="1:6" x14ac:dyDescent="0.25">
      <c r="A44" t="s">
        <v>49</v>
      </c>
      <c r="B44">
        <v>92.482469560013399</v>
      </c>
      <c r="C44">
        <v>-6.7347211151505002</v>
      </c>
      <c r="D44" s="1">
        <v>4.2577990696681002E-8</v>
      </c>
      <c r="E44" s="1">
        <v>1.51894506345834E-6</v>
      </c>
      <c r="F44" t="s">
        <v>23</v>
      </c>
    </row>
    <row r="45" spans="1:6" x14ac:dyDescent="0.25">
      <c r="A45" t="s">
        <v>50</v>
      </c>
      <c r="B45">
        <v>87.528417900946394</v>
      </c>
      <c r="C45">
        <v>6.8226922977843003</v>
      </c>
      <c r="D45" s="1">
        <v>4.5507784373395797E-8</v>
      </c>
      <c r="E45" s="1">
        <v>1.5865668461088501E-6</v>
      </c>
      <c r="F45" t="s">
        <v>6</v>
      </c>
    </row>
    <row r="46" spans="1:6" x14ac:dyDescent="0.25">
      <c r="A46" t="s">
        <v>51</v>
      </c>
      <c r="B46">
        <v>234.09724436542299</v>
      </c>
      <c r="C46">
        <v>-3.0319090655276399</v>
      </c>
      <c r="D46" s="1">
        <v>5.5669141814468298E-8</v>
      </c>
      <c r="E46" s="1">
        <v>1.8976991898532099E-6</v>
      </c>
      <c r="F46" t="s">
        <v>23</v>
      </c>
    </row>
    <row r="47" spans="1:6" x14ac:dyDescent="0.25">
      <c r="A47" t="s">
        <v>52</v>
      </c>
      <c r="B47">
        <v>85.344528548008796</v>
      </c>
      <c r="C47">
        <v>6.7859591090713502</v>
      </c>
      <c r="D47" s="1">
        <v>5.9081406140444E-8</v>
      </c>
      <c r="E47" s="1">
        <v>1.9702364569443701E-6</v>
      </c>
      <c r="F47" t="s">
        <v>6</v>
      </c>
    </row>
    <row r="48" spans="1:6" x14ac:dyDescent="0.25">
      <c r="A48" t="s">
        <v>53</v>
      </c>
      <c r="B48">
        <v>84.742513715464597</v>
      </c>
      <c r="C48">
        <v>6.7756614043851302</v>
      </c>
      <c r="D48" s="1">
        <v>6.3512322138184594E-8</v>
      </c>
      <c r="E48" s="1">
        <v>2.07293408851011E-6</v>
      </c>
      <c r="F48" t="s">
        <v>6</v>
      </c>
    </row>
    <row r="49" spans="1:6" x14ac:dyDescent="0.25">
      <c r="A49" t="s">
        <v>54</v>
      </c>
      <c r="B49">
        <v>88.118357944563499</v>
      </c>
      <c r="C49">
        <v>-6.6643173251165901</v>
      </c>
      <c r="D49" s="1">
        <v>7.6970691241519996E-8</v>
      </c>
      <c r="E49" s="1">
        <v>2.4135422557715601E-6</v>
      </c>
      <c r="F49" t="s">
        <v>23</v>
      </c>
    </row>
    <row r="50" spans="1:6" x14ac:dyDescent="0.25">
      <c r="A50" t="s">
        <v>55</v>
      </c>
      <c r="B50">
        <v>83.6950939472692</v>
      </c>
      <c r="C50">
        <v>6.7575254715150503</v>
      </c>
      <c r="D50" s="1">
        <v>7.7094896044854097E-8</v>
      </c>
      <c r="E50" s="1">
        <v>2.4135422557715601E-6</v>
      </c>
      <c r="F50" t="s">
        <v>6</v>
      </c>
    </row>
    <row r="51" spans="1:6" x14ac:dyDescent="0.25">
      <c r="A51" t="s">
        <v>56</v>
      </c>
      <c r="B51">
        <v>83.543487085446898</v>
      </c>
      <c r="C51">
        <v>6.7549275458764999</v>
      </c>
      <c r="D51" s="1">
        <v>8.2710097793412597E-8</v>
      </c>
      <c r="E51" s="1">
        <v>2.5375458003018999E-6</v>
      </c>
      <c r="F51" t="s">
        <v>6</v>
      </c>
    </row>
    <row r="52" spans="1:6" x14ac:dyDescent="0.25">
      <c r="A52" t="s">
        <v>57</v>
      </c>
      <c r="B52">
        <v>87.817060347948598</v>
      </c>
      <c r="C52">
        <v>-6.6593373599357397</v>
      </c>
      <c r="D52" s="1">
        <v>8.6206601954760299E-8</v>
      </c>
      <c r="E52" s="1">
        <v>2.5929593607569099E-6</v>
      </c>
      <c r="F52" t="s">
        <v>23</v>
      </c>
    </row>
    <row r="53" spans="1:6" x14ac:dyDescent="0.25">
      <c r="A53" t="s">
        <v>58</v>
      </c>
      <c r="B53">
        <v>87.366886398390207</v>
      </c>
      <c r="C53">
        <v>-6.6518352861396304</v>
      </c>
      <c r="D53" s="1">
        <v>8.8469629618613799E-8</v>
      </c>
      <c r="E53" s="1">
        <v>2.6098540737491099E-6</v>
      </c>
      <c r="F53" t="s">
        <v>23</v>
      </c>
    </row>
    <row r="54" spans="1:6" x14ac:dyDescent="0.25">
      <c r="A54" t="s">
        <v>59</v>
      </c>
      <c r="B54">
        <v>82.6177740403662</v>
      </c>
      <c r="C54">
        <v>6.7387201747215197</v>
      </c>
      <c r="D54" s="1">
        <v>1.06123976251013E-7</v>
      </c>
      <c r="E54" s="1">
        <v>3.0715882937557301E-6</v>
      </c>
      <c r="F54" t="s">
        <v>6</v>
      </c>
    </row>
    <row r="55" spans="1:6" x14ac:dyDescent="0.25">
      <c r="A55" t="s">
        <v>60</v>
      </c>
      <c r="B55">
        <v>791.10396220037705</v>
      </c>
      <c r="C55">
        <v>6.8139037919421801</v>
      </c>
      <c r="D55" s="1">
        <v>1.19491972116927E-7</v>
      </c>
      <c r="E55" s="1">
        <v>3.3944571338401098E-6</v>
      </c>
      <c r="F55" t="s">
        <v>6</v>
      </c>
    </row>
    <row r="56" spans="1:6" x14ac:dyDescent="0.25">
      <c r="A56" t="s">
        <v>61</v>
      </c>
      <c r="B56">
        <v>81.248803037582604</v>
      </c>
      <c r="C56">
        <v>6.7143688956697796</v>
      </c>
      <c r="D56" s="1">
        <v>1.2798473304482901E-7</v>
      </c>
      <c r="E56" s="1">
        <v>3.5696105543776001E-6</v>
      </c>
      <c r="F56" t="s">
        <v>6</v>
      </c>
    </row>
    <row r="57" spans="1:6" x14ac:dyDescent="0.25">
      <c r="A57" t="s">
        <v>62</v>
      </c>
      <c r="B57">
        <v>81.045826999249797</v>
      </c>
      <c r="C57">
        <v>6.7107015479641001</v>
      </c>
      <c r="D57" s="1">
        <v>1.35739195925508E-7</v>
      </c>
      <c r="E57" s="1">
        <v>3.7182844026737499E-6</v>
      </c>
      <c r="F57" t="s">
        <v>6</v>
      </c>
    </row>
    <row r="58" spans="1:6" x14ac:dyDescent="0.25">
      <c r="A58" t="s">
        <v>63</v>
      </c>
      <c r="B58">
        <v>80.697172832638103</v>
      </c>
      <c r="C58">
        <v>6.7044401841259003</v>
      </c>
      <c r="D58" s="1">
        <v>1.40275539582892E-7</v>
      </c>
      <c r="E58" s="1">
        <v>3.77513469684486E-6</v>
      </c>
      <c r="F58" t="s">
        <v>6</v>
      </c>
    </row>
    <row r="59" spans="1:6" x14ac:dyDescent="0.25">
      <c r="A59" t="s">
        <v>64</v>
      </c>
      <c r="B59">
        <v>84.066950018259305</v>
      </c>
      <c r="C59">
        <v>-6.5957181712306996</v>
      </c>
      <c r="D59" s="1">
        <v>1.5052163042412799E-7</v>
      </c>
      <c r="E59" s="1">
        <v>3.9810376046657299E-6</v>
      </c>
      <c r="F59" t="s">
        <v>23</v>
      </c>
    </row>
    <row r="60" spans="1:6" x14ac:dyDescent="0.25">
      <c r="A60" t="s">
        <v>65</v>
      </c>
      <c r="B60">
        <v>79.636201598431001</v>
      </c>
      <c r="C60">
        <v>6.6851372392971999</v>
      </c>
      <c r="D60" s="1">
        <v>1.58824777718787E-7</v>
      </c>
      <c r="E60" s="1">
        <v>4.1294442206884698E-6</v>
      </c>
      <c r="F60" t="s">
        <v>6</v>
      </c>
    </row>
    <row r="61" spans="1:6" x14ac:dyDescent="0.25">
      <c r="A61" t="s">
        <v>66</v>
      </c>
      <c r="B61">
        <v>79.302773156330005</v>
      </c>
      <c r="C61">
        <v>6.6790376519751504</v>
      </c>
      <c r="D61" s="1">
        <v>1.9202828572329499E-7</v>
      </c>
      <c r="E61" s="1">
        <v>4.8290391852382602E-6</v>
      </c>
      <c r="F61" t="s">
        <v>6</v>
      </c>
    </row>
    <row r="62" spans="1:6" x14ac:dyDescent="0.25">
      <c r="A62" t="s">
        <v>67</v>
      </c>
      <c r="B62">
        <v>82.8305947529023</v>
      </c>
      <c r="C62">
        <v>-6.5741098353748999</v>
      </c>
      <c r="D62" s="1">
        <v>1.89045433820685E-7</v>
      </c>
      <c r="E62" s="1">
        <v>4.8290391852382602E-6</v>
      </c>
      <c r="F62" t="s">
        <v>23</v>
      </c>
    </row>
    <row r="63" spans="1:6" x14ac:dyDescent="0.25">
      <c r="A63" t="s">
        <v>68</v>
      </c>
      <c r="B63">
        <v>82.435258074707505</v>
      </c>
      <c r="C63">
        <v>-6.5671053304528497</v>
      </c>
      <c r="D63" s="1">
        <v>2.18186337103823E-7</v>
      </c>
      <c r="E63" s="1">
        <v>5.3983522760849099E-6</v>
      </c>
      <c r="F63" t="s">
        <v>23</v>
      </c>
    </row>
    <row r="64" spans="1:6" x14ac:dyDescent="0.25">
      <c r="A64" t="s">
        <v>69</v>
      </c>
      <c r="B64">
        <v>313.69594980542502</v>
      </c>
      <c r="C64">
        <v>-2.5788193865650202</v>
      </c>
      <c r="D64" s="1">
        <v>3.53367085088804E-7</v>
      </c>
      <c r="E64" s="1">
        <v>8.4701773184363201E-6</v>
      </c>
      <c r="F64" t="s">
        <v>23</v>
      </c>
    </row>
    <row r="65" spans="1:6" x14ac:dyDescent="0.25">
      <c r="A65" t="s">
        <v>70</v>
      </c>
      <c r="B65">
        <v>75.3011396075335</v>
      </c>
      <c r="C65">
        <v>6.6035849960512802</v>
      </c>
      <c r="D65" s="1">
        <v>3.5338419059969002E-7</v>
      </c>
      <c r="E65" s="1">
        <v>8.4701773184363201E-6</v>
      </c>
      <c r="F65" t="s">
        <v>6</v>
      </c>
    </row>
    <row r="66" spans="1:6" x14ac:dyDescent="0.25">
      <c r="A66" t="s">
        <v>71</v>
      </c>
      <c r="B66">
        <v>75.264542805670203</v>
      </c>
      <c r="C66">
        <v>6.60288773743686</v>
      </c>
      <c r="D66" s="1">
        <v>3.6132505779174E-7</v>
      </c>
      <c r="E66" s="1">
        <v>8.5272713638850707E-6</v>
      </c>
      <c r="F66" t="s">
        <v>6</v>
      </c>
    </row>
    <row r="67" spans="1:6" x14ac:dyDescent="0.25">
      <c r="A67" t="s">
        <v>72</v>
      </c>
      <c r="B67">
        <v>78.673127191099397</v>
      </c>
      <c r="C67">
        <v>-6.4990327773141399</v>
      </c>
      <c r="D67" s="1">
        <v>4.09545303457104E-7</v>
      </c>
      <c r="E67" s="1">
        <v>9.4631081020557602E-6</v>
      </c>
      <c r="F67" t="s">
        <v>23</v>
      </c>
    </row>
    <row r="68" spans="1:6" x14ac:dyDescent="0.25">
      <c r="A68" t="s">
        <v>73</v>
      </c>
      <c r="B68">
        <v>74.4994775132283</v>
      </c>
      <c r="C68">
        <v>6.5879650586517098</v>
      </c>
      <c r="D68" s="1">
        <v>4.1331697707805498E-7</v>
      </c>
      <c r="E68" s="1">
        <v>9.4631081020557602E-6</v>
      </c>
      <c r="F68" t="s">
        <v>6</v>
      </c>
    </row>
    <row r="69" spans="1:6" x14ac:dyDescent="0.25">
      <c r="A69" t="s">
        <v>74</v>
      </c>
      <c r="B69">
        <v>75.026644223973193</v>
      </c>
      <c r="C69">
        <v>6.5982569469966696</v>
      </c>
      <c r="D69" s="1">
        <v>4.2679934287335299E-7</v>
      </c>
      <c r="E69" s="1">
        <v>9.6280910583488596E-6</v>
      </c>
      <c r="F69" t="s">
        <v>6</v>
      </c>
    </row>
    <row r="70" spans="1:6" x14ac:dyDescent="0.25">
      <c r="A70" t="s">
        <v>75</v>
      </c>
      <c r="B70">
        <v>77.757126574496297</v>
      </c>
      <c r="C70">
        <v>-6.4819206162846799</v>
      </c>
      <c r="D70" s="1">
        <v>4.6848472568318799E-7</v>
      </c>
      <c r="E70" s="1">
        <v>1.02665081314002E-5</v>
      </c>
      <c r="F70" t="s">
        <v>23</v>
      </c>
    </row>
    <row r="71" spans="1:6" x14ac:dyDescent="0.25">
      <c r="A71" t="s">
        <v>76</v>
      </c>
      <c r="B71">
        <v>78.256189003136299</v>
      </c>
      <c r="C71">
        <v>-6.4912565017764097</v>
      </c>
      <c r="D71" s="1">
        <v>4.6751502606186401E-7</v>
      </c>
      <c r="E71" s="1">
        <v>1.02665081314002E-5</v>
      </c>
      <c r="F71" t="s">
        <v>23</v>
      </c>
    </row>
    <row r="72" spans="1:6" x14ac:dyDescent="0.25">
      <c r="A72" s="1" t="s">
        <v>77</v>
      </c>
      <c r="B72">
        <v>73.009784336240898</v>
      </c>
      <c r="C72">
        <v>6.5585352546410096</v>
      </c>
      <c r="D72" s="1">
        <v>5.4816600888720003E-7</v>
      </c>
      <c r="E72" s="1">
        <v>1.18434740511685E-5</v>
      </c>
      <c r="F72" t="s">
        <v>6</v>
      </c>
    </row>
    <row r="73" spans="1:6" x14ac:dyDescent="0.25">
      <c r="A73" t="s">
        <v>78</v>
      </c>
      <c r="B73">
        <v>73.126271404986198</v>
      </c>
      <c r="C73">
        <v>6.5609111434620901</v>
      </c>
      <c r="D73" s="1">
        <v>6.6558516017632599E-7</v>
      </c>
      <c r="E73" s="1">
        <v>1.41806616070901E-5</v>
      </c>
      <c r="F73" t="s">
        <v>6</v>
      </c>
    </row>
    <row r="74" spans="1:6" x14ac:dyDescent="0.25">
      <c r="A74" t="s">
        <v>79</v>
      </c>
      <c r="B74">
        <v>403.67237678950499</v>
      </c>
      <c r="C74">
        <v>6.0806301281239001</v>
      </c>
      <c r="D74" s="1">
        <v>7.9133375897822205E-7</v>
      </c>
      <c r="E74" s="1">
        <v>1.6628849127021799E-5</v>
      </c>
      <c r="F74" t="s">
        <v>6</v>
      </c>
    </row>
    <row r="75" spans="1:6" x14ac:dyDescent="0.25">
      <c r="A75" t="s">
        <v>80</v>
      </c>
      <c r="B75">
        <v>316.197168759075</v>
      </c>
      <c r="C75">
        <v>-2.50704302897064</v>
      </c>
      <c r="D75" s="1">
        <v>9.3369335149454005E-7</v>
      </c>
      <c r="E75" s="1">
        <v>1.9097141349235E-5</v>
      </c>
      <c r="F75" t="s">
        <v>23</v>
      </c>
    </row>
    <row r="76" spans="1:6" x14ac:dyDescent="0.25">
      <c r="A76" t="s">
        <v>81</v>
      </c>
      <c r="B76">
        <v>70.505446956474103</v>
      </c>
      <c r="C76">
        <v>6.5076098677529703</v>
      </c>
      <c r="D76" s="1">
        <v>9.2796231234781505E-7</v>
      </c>
      <c r="E76" s="1">
        <v>1.9097141349235E-5</v>
      </c>
      <c r="F76" t="s">
        <v>6</v>
      </c>
    </row>
    <row r="77" spans="1:6" x14ac:dyDescent="0.25">
      <c r="A77" t="s">
        <v>82</v>
      </c>
      <c r="B77">
        <v>71.436949901081107</v>
      </c>
      <c r="C77">
        <v>-6.3581640164705098</v>
      </c>
      <c r="D77" s="1">
        <v>1.3977450015286401E-6</v>
      </c>
      <c r="E77" s="1">
        <v>2.82123793729597E-5</v>
      </c>
      <c r="F77" t="s">
        <v>23</v>
      </c>
    </row>
    <row r="78" spans="1:6" x14ac:dyDescent="0.25">
      <c r="A78" t="s">
        <v>83</v>
      </c>
      <c r="B78">
        <v>67.333779973055897</v>
      </c>
      <c r="C78">
        <v>6.4404617209166801</v>
      </c>
      <c r="D78" s="1">
        <v>1.5361960011639301E-6</v>
      </c>
      <c r="E78" s="1">
        <v>3.0604216438772301E-5</v>
      </c>
      <c r="F78" t="s">
        <v>6</v>
      </c>
    </row>
    <row r="79" spans="1:6" x14ac:dyDescent="0.25">
      <c r="A79" t="s">
        <v>84</v>
      </c>
      <c r="B79">
        <v>70.120154975653094</v>
      </c>
      <c r="C79">
        <v>-6.3310031238356599</v>
      </c>
      <c r="D79" s="1">
        <v>1.7272349206041401E-6</v>
      </c>
      <c r="E79" s="1">
        <v>3.3968953438547999E-5</v>
      </c>
      <c r="F79" t="s">
        <v>23</v>
      </c>
    </row>
    <row r="80" spans="1:6" x14ac:dyDescent="0.25">
      <c r="A80" t="s">
        <v>85</v>
      </c>
      <c r="B80">
        <v>69.843845636738706</v>
      </c>
      <c r="C80">
        <v>-6.3252419261429402</v>
      </c>
      <c r="D80" s="1">
        <v>1.82600553950644E-6</v>
      </c>
      <c r="E80" s="1">
        <v>3.5456867058264197E-5</v>
      </c>
      <c r="F80" t="s">
        <v>23</v>
      </c>
    </row>
    <row r="81" spans="1:6" x14ac:dyDescent="0.25">
      <c r="A81" t="s">
        <v>86</v>
      </c>
      <c r="B81">
        <v>70.273032207535607</v>
      </c>
      <c r="C81">
        <v>-6.3342136582724899</v>
      </c>
      <c r="D81" s="1">
        <v>1.9557966263320799E-6</v>
      </c>
      <c r="E81" s="1">
        <v>3.7502400309917702E-5</v>
      </c>
      <c r="F81" t="s">
        <v>23</v>
      </c>
    </row>
    <row r="82" spans="1:6" x14ac:dyDescent="0.25">
      <c r="A82" t="s">
        <v>87</v>
      </c>
      <c r="B82">
        <v>69.109325416947001</v>
      </c>
      <c r="C82">
        <v>-6.3097875296731303</v>
      </c>
      <c r="D82" s="1">
        <v>2.1777929741849402E-6</v>
      </c>
      <c r="E82" s="1">
        <v>4.1243634844440598E-5</v>
      </c>
      <c r="F82" t="s">
        <v>23</v>
      </c>
    </row>
    <row r="83" spans="1:6" x14ac:dyDescent="0.25">
      <c r="A83" t="s">
        <v>88</v>
      </c>
      <c r="B83">
        <v>72.416473694433193</v>
      </c>
      <c r="C83">
        <v>-6.3781253949571104</v>
      </c>
      <c r="D83" s="1">
        <v>2.43124603639994E-6</v>
      </c>
      <c r="E83" s="1">
        <v>4.5482090485823298E-5</v>
      </c>
      <c r="F83" t="s">
        <v>23</v>
      </c>
    </row>
    <row r="84" spans="1:6" x14ac:dyDescent="0.25">
      <c r="A84" t="s">
        <v>89</v>
      </c>
      <c r="B84">
        <v>64.905058644700702</v>
      </c>
      <c r="C84">
        <v>6.3868866063410596</v>
      </c>
      <c r="D84" s="1">
        <v>2.64586691002937E-6</v>
      </c>
      <c r="E84" s="1">
        <v>4.8900720963675299E-5</v>
      </c>
      <c r="F84" t="s">
        <v>6</v>
      </c>
    </row>
    <row r="85" spans="1:6" x14ac:dyDescent="0.25">
      <c r="A85" t="s">
        <v>90</v>
      </c>
      <c r="B85">
        <v>63.520881657832497</v>
      </c>
      <c r="C85">
        <v>6.3553932395753403</v>
      </c>
      <c r="D85" s="1">
        <v>3.0766076807352998E-6</v>
      </c>
      <c r="E85" s="1">
        <v>5.6184716455332699E-5</v>
      </c>
      <c r="F85" t="s">
        <v>6</v>
      </c>
    </row>
    <row r="86" spans="1:6" x14ac:dyDescent="0.25">
      <c r="A86" t="s">
        <v>91</v>
      </c>
      <c r="B86">
        <v>209.034441061872</v>
      </c>
      <c r="C86">
        <v>4.2915043124877696</v>
      </c>
      <c r="D86" s="1">
        <v>3.53181372090188E-6</v>
      </c>
      <c r="E86" s="1">
        <v>6.3738849974864504E-5</v>
      </c>
      <c r="F86" t="s">
        <v>6</v>
      </c>
    </row>
    <row r="87" spans="1:6" x14ac:dyDescent="0.25">
      <c r="A87" t="s">
        <v>92</v>
      </c>
      <c r="B87">
        <v>265.06881231269</v>
      </c>
      <c r="C87">
        <v>-2.6089665329554501</v>
      </c>
      <c r="D87" s="1">
        <v>3.8186488422196696E-6</v>
      </c>
      <c r="E87" s="1">
        <v>6.8114038650755494E-5</v>
      </c>
      <c r="F87" t="s">
        <v>23</v>
      </c>
    </row>
    <row r="88" spans="1:6" x14ac:dyDescent="0.25">
      <c r="A88" t="s">
        <v>93</v>
      </c>
      <c r="B88">
        <v>61.5463306862083</v>
      </c>
      <c r="C88">
        <v>6.3092565051509304</v>
      </c>
      <c r="D88" s="1">
        <v>4.3507559322493603E-6</v>
      </c>
      <c r="E88" s="1">
        <v>7.6713328736442699E-5</v>
      </c>
      <c r="F88" t="s">
        <v>6</v>
      </c>
    </row>
    <row r="89" spans="1:6" x14ac:dyDescent="0.25">
      <c r="A89" t="s">
        <v>94</v>
      </c>
      <c r="B89">
        <v>64.478608387787304</v>
      </c>
      <c r="C89">
        <v>-6.2084281221951301</v>
      </c>
      <c r="D89" s="1">
        <v>4.6597963517893202E-6</v>
      </c>
      <c r="E89" s="1">
        <v>8.1228722768691104E-5</v>
      </c>
      <c r="F89" t="s">
        <v>23</v>
      </c>
    </row>
    <row r="90" spans="1:6" x14ac:dyDescent="0.25">
      <c r="A90" t="s">
        <v>95</v>
      </c>
      <c r="B90">
        <v>64.859959342381302</v>
      </c>
      <c r="C90">
        <v>-6.2170916393189399</v>
      </c>
      <c r="D90" s="1">
        <v>4.8840205955356497E-6</v>
      </c>
      <c r="E90" s="1">
        <v>8.4180759478108899E-5</v>
      </c>
      <c r="F90" t="s">
        <v>23</v>
      </c>
    </row>
    <row r="91" spans="1:6" x14ac:dyDescent="0.25">
      <c r="A91" t="s">
        <v>96</v>
      </c>
      <c r="B91">
        <v>62.625900364895699</v>
      </c>
      <c r="C91">
        <v>-6.1658101889317702</v>
      </c>
      <c r="D91" s="1">
        <v>6.60121796881251E-6</v>
      </c>
      <c r="E91">
        <v>1.12514092935093E-4</v>
      </c>
      <c r="F91" t="s">
        <v>23</v>
      </c>
    </row>
    <row r="92" spans="1:6" x14ac:dyDescent="0.25">
      <c r="A92" t="s">
        <v>97</v>
      </c>
      <c r="B92">
        <v>59.268526880927404</v>
      </c>
      <c r="C92">
        <v>6.2541416692632499</v>
      </c>
      <c r="D92" s="1">
        <v>7.3141224440907897E-6</v>
      </c>
      <c r="E92">
        <v>1.2329520691467299E-4</v>
      </c>
      <c r="F92" t="s">
        <v>6</v>
      </c>
    </row>
    <row r="93" spans="1:6" x14ac:dyDescent="0.25">
      <c r="A93" t="s">
        <v>98</v>
      </c>
      <c r="B93">
        <v>60.353727283132102</v>
      </c>
      <c r="C93">
        <v>-6.1117265428067098</v>
      </c>
      <c r="D93" s="1">
        <v>1.0075114457395601E-5</v>
      </c>
      <c r="E93">
        <v>1.66185221264998E-4</v>
      </c>
      <c r="F93" t="s">
        <v>23</v>
      </c>
    </row>
    <row r="94" spans="1:6" x14ac:dyDescent="0.25">
      <c r="A94" t="s">
        <v>99</v>
      </c>
      <c r="B94">
        <v>60.7168638062711</v>
      </c>
      <c r="C94">
        <v>-6.1204674990016699</v>
      </c>
      <c r="D94" s="1">
        <v>9.9771552326754497E-6</v>
      </c>
      <c r="E94">
        <v>1.66185221264998E-4</v>
      </c>
      <c r="F94" t="s">
        <v>23</v>
      </c>
    </row>
    <row r="95" spans="1:6" x14ac:dyDescent="0.25">
      <c r="A95" t="s">
        <v>100</v>
      </c>
      <c r="B95">
        <v>59.873300761479598</v>
      </c>
      <c r="C95">
        <v>-6.1000181836322103</v>
      </c>
      <c r="D95" s="1">
        <v>1.02884337120842E-5</v>
      </c>
      <c r="E95">
        <v>1.67898482067416E-4</v>
      </c>
      <c r="F95" t="s">
        <v>23</v>
      </c>
    </row>
    <row r="96" spans="1:6" x14ac:dyDescent="0.25">
      <c r="A96" t="s">
        <v>101</v>
      </c>
      <c r="B96">
        <v>56.6391931114863</v>
      </c>
      <c r="C96">
        <v>6.1878185960313798</v>
      </c>
      <c r="D96" s="1">
        <v>1.0670611097538299E-5</v>
      </c>
      <c r="E96">
        <v>1.7230228866972399E-4</v>
      </c>
      <c r="F96" t="s">
        <v>6</v>
      </c>
    </row>
    <row r="97" spans="1:6" x14ac:dyDescent="0.25">
      <c r="A97" t="s">
        <v>102</v>
      </c>
      <c r="B97">
        <v>56.539152675887102</v>
      </c>
      <c r="C97">
        <v>6.1852738306353503</v>
      </c>
      <c r="D97" s="1">
        <v>1.2241737446016701E-5</v>
      </c>
      <c r="E97">
        <v>1.9561276293947601E-4</v>
      </c>
      <c r="F97" t="s">
        <v>6</v>
      </c>
    </row>
    <row r="98" spans="1:6" x14ac:dyDescent="0.25">
      <c r="A98" t="s">
        <v>103</v>
      </c>
      <c r="B98">
        <v>290.22892299219899</v>
      </c>
      <c r="C98">
        <v>-2.3007618173133402</v>
      </c>
      <c r="D98" s="1">
        <v>1.25568735844166E-5</v>
      </c>
      <c r="E98">
        <v>1.97466231139267E-4</v>
      </c>
      <c r="F98" t="s">
        <v>23</v>
      </c>
    </row>
    <row r="99" spans="1:6" x14ac:dyDescent="0.25">
      <c r="A99" t="s">
        <v>104</v>
      </c>
      <c r="B99">
        <v>55.513360085195202</v>
      </c>
      <c r="C99">
        <v>6.1584421311620998</v>
      </c>
      <c r="D99" s="1">
        <v>1.26151829541383E-5</v>
      </c>
      <c r="E99">
        <v>1.97466231139267E-4</v>
      </c>
      <c r="F99" t="s">
        <v>6</v>
      </c>
    </row>
    <row r="100" spans="1:6" x14ac:dyDescent="0.25">
      <c r="A100" t="s">
        <v>105</v>
      </c>
      <c r="B100">
        <v>58.317871869543403</v>
      </c>
      <c r="C100">
        <v>-6.0614898070298704</v>
      </c>
      <c r="D100" s="1">
        <v>1.34179862657461E-5</v>
      </c>
      <c r="E100">
        <v>2.07911019511662E-4</v>
      </c>
      <c r="F100" t="s">
        <v>23</v>
      </c>
    </row>
    <row r="101" spans="1:6" x14ac:dyDescent="0.25">
      <c r="A101" t="s">
        <v>106</v>
      </c>
      <c r="B101">
        <v>57.801015824218901</v>
      </c>
      <c r="C101">
        <v>-6.0484553391820199</v>
      </c>
      <c r="D101" s="1">
        <v>1.4858432196892699E-5</v>
      </c>
      <c r="E101">
        <v>2.2792834990033499E-4</v>
      </c>
      <c r="F101" t="s">
        <v>23</v>
      </c>
    </row>
    <row r="102" spans="1:6" x14ac:dyDescent="0.25">
      <c r="A102" t="s">
        <v>107</v>
      </c>
      <c r="B102">
        <v>56.468129449432602</v>
      </c>
      <c r="C102">
        <v>-6.01430274424541</v>
      </c>
      <c r="D102" s="1">
        <v>1.9812649149326299E-5</v>
      </c>
      <c r="E102">
        <v>2.9796670387320098E-4</v>
      </c>
      <c r="F102" t="s">
        <v>23</v>
      </c>
    </row>
    <row r="103" spans="1:6" x14ac:dyDescent="0.25">
      <c r="A103" t="s">
        <v>108</v>
      </c>
      <c r="B103">
        <v>53.009515165303903</v>
      </c>
      <c r="C103">
        <v>6.0908672577555603</v>
      </c>
      <c r="D103" s="1">
        <v>1.9689694143089299E-5</v>
      </c>
      <c r="E103">
        <v>2.9796670387320098E-4</v>
      </c>
      <c r="F103" t="s">
        <v>6</v>
      </c>
    </row>
    <row r="104" spans="1:6" x14ac:dyDescent="0.25">
      <c r="A104" t="s">
        <v>109</v>
      </c>
      <c r="B104">
        <v>52.993600102045299</v>
      </c>
      <c r="C104">
        <v>6.0904347973204702</v>
      </c>
      <c r="D104" s="1">
        <v>2.0080526487485801E-5</v>
      </c>
      <c r="E104">
        <v>2.9906337506605002E-4</v>
      </c>
      <c r="F104" t="s">
        <v>6</v>
      </c>
    </row>
    <row r="105" spans="1:6" x14ac:dyDescent="0.25">
      <c r="A105" t="s">
        <v>110</v>
      </c>
      <c r="B105">
        <v>55.435833415559998</v>
      </c>
      <c r="C105">
        <v>6.1563083945549701</v>
      </c>
      <c r="D105" s="1">
        <v>2.1504223370846101E-5</v>
      </c>
      <c r="E105">
        <v>3.1182368967429697E-4</v>
      </c>
      <c r="F105" t="s">
        <v>6</v>
      </c>
    </row>
    <row r="106" spans="1:6" x14ac:dyDescent="0.25">
      <c r="A106" t="s">
        <v>111</v>
      </c>
      <c r="B106">
        <v>52.402280678390497</v>
      </c>
      <c r="C106">
        <v>6.0740154260310204</v>
      </c>
      <c r="D106" s="1">
        <v>2.1547138921431202E-5</v>
      </c>
      <c r="E106">
        <v>3.1182368967429697E-4</v>
      </c>
      <c r="F106" t="s">
        <v>6</v>
      </c>
    </row>
    <row r="107" spans="1:6" x14ac:dyDescent="0.25">
      <c r="A107" t="s">
        <v>112</v>
      </c>
      <c r="B107">
        <v>52.638997461464101</v>
      </c>
      <c r="C107">
        <v>6.0806379789225398</v>
      </c>
      <c r="D107" s="1">
        <v>2.1142119687680599E-5</v>
      </c>
      <c r="E107">
        <v>3.1182368967429697E-4</v>
      </c>
      <c r="F107" t="s">
        <v>6</v>
      </c>
    </row>
    <row r="108" spans="1:6" x14ac:dyDescent="0.25">
      <c r="A108" t="s">
        <v>113</v>
      </c>
      <c r="B108">
        <v>52.338837044654603</v>
      </c>
      <c r="C108">
        <v>6.0722712340033302</v>
      </c>
      <c r="D108" s="1">
        <v>2.2637870606433201E-5</v>
      </c>
      <c r="E108">
        <v>3.2454666832026701E-4</v>
      </c>
      <c r="F108" t="s">
        <v>6</v>
      </c>
    </row>
    <row r="109" spans="1:6" x14ac:dyDescent="0.25">
      <c r="A109" t="s">
        <v>114</v>
      </c>
      <c r="B109">
        <v>55.252954548692301</v>
      </c>
      <c r="C109">
        <v>-5.9824028293917202</v>
      </c>
      <c r="D109" s="1">
        <v>2.3027620170988699E-5</v>
      </c>
      <c r="E109">
        <v>3.2707749391015502E-4</v>
      </c>
      <c r="F109" t="s">
        <v>23</v>
      </c>
    </row>
    <row r="110" spans="1:6" x14ac:dyDescent="0.25">
      <c r="A110" t="s">
        <v>115</v>
      </c>
      <c r="B110">
        <v>52.150121551507603</v>
      </c>
      <c r="C110">
        <v>6.0669351254063004</v>
      </c>
      <c r="D110" s="1">
        <v>2.6875050397614998E-5</v>
      </c>
      <c r="E110">
        <v>3.7140835414361698E-4</v>
      </c>
      <c r="F110" t="s">
        <v>6</v>
      </c>
    </row>
    <row r="111" spans="1:6" x14ac:dyDescent="0.25">
      <c r="A111" t="s">
        <v>116</v>
      </c>
      <c r="B111">
        <v>59.121372896714199</v>
      </c>
      <c r="C111">
        <v>-6.08150676104826</v>
      </c>
      <c r="D111" s="1">
        <v>2.6490088925999399E-5</v>
      </c>
      <c r="E111">
        <v>3.7140835414361698E-4</v>
      </c>
      <c r="F111" t="s">
        <v>23</v>
      </c>
    </row>
    <row r="112" spans="1:6" x14ac:dyDescent="0.25">
      <c r="A112" t="s">
        <v>117</v>
      </c>
      <c r="B112">
        <v>54.486883147911399</v>
      </c>
      <c r="C112">
        <v>-5.9619387135877302</v>
      </c>
      <c r="D112" s="1">
        <v>2.6693203776513201E-5</v>
      </c>
      <c r="E112">
        <v>3.7140835414361698E-4</v>
      </c>
      <c r="F112" t="s">
        <v>23</v>
      </c>
    </row>
    <row r="113" spans="1:6" x14ac:dyDescent="0.25">
      <c r="A113" t="s">
        <v>118</v>
      </c>
      <c r="B113">
        <v>51.459470771427704</v>
      </c>
      <c r="C113">
        <v>6.0474679506074498</v>
      </c>
      <c r="D113" s="1">
        <v>2.76732423188586E-5</v>
      </c>
      <c r="E113">
        <v>3.7902458676008198E-4</v>
      </c>
      <c r="F113" t="s">
        <v>6</v>
      </c>
    </row>
    <row r="114" spans="1:6" x14ac:dyDescent="0.25">
      <c r="A114" t="s">
        <v>119</v>
      </c>
      <c r="B114">
        <v>54.599768709054601</v>
      </c>
      <c r="C114">
        <v>-5.9650266292837397</v>
      </c>
      <c r="D114" s="1">
        <v>2.99745225310383E-5</v>
      </c>
      <c r="E114">
        <v>4.0691077489037899E-4</v>
      </c>
      <c r="F114" t="s">
        <v>23</v>
      </c>
    </row>
    <row r="115" spans="1:6" x14ac:dyDescent="0.25">
      <c r="A115" t="s">
        <v>120</v>
      </c>
      <c r="B115">
        <v>54.159544430717197</v>
      </c>
      <c r="C115">
        <v>-5.9531329554335199</v>
      </c>
      <c r="D115" s="1">
        <v>3.1037578618611E-5</v>
      </c>
      <c r="E115">
        <v>4.1764601404341501E-4</v>
      </c>
      <c r="F115" t="s">
        <v>23</v>
      </c>
    </row>
    <row r="116" spans="1:6" x14ac:dyDescent="0.25">
      <c r="A116" t="s">
        <v>121</v>
      </c>
      <c r="B116">
        <v>50.116381421191797</v>
      </c>
      <c r="C116">
        <v>6.0086851580015503</v>
      </c>
      <c r="D116" s="1">
        <v>3.1702538049189101E-5</v>
      </c>
      <c r="E116">
        <v>4.2288429015179202E-4</v>
      </c>
      <c r="F116" t="s">
        <v>6</v>
      </c>
    </row>
    <row r="117" spans="1:6" x14ac:dyDescent="0.25">
      <c r="A117" t="s">
        <v>122</v>
      </c>
      <c r="B117">
        <v>54.272623308096897</v>
      </c>
      <c r="C117">
        <v>-5.9561443118678197</v>
      </c>
      <c r="D117" s="1">
        <v>3.2858719514239601E-5</v>
      </c>
      <c r="E117">
        <v>4.3452823909347901E-4</v>
      </c>
      <c r="F117" t="s">
        <v>23</v>
      </c>
    </row>
    <row r="118" spans="1:6" x14ac:dyDescent="0.25">
      <c r="A118" t="s">
        <v>123</v>
      </c>
      <c r="B118">
        <v>53.045796568809301</v>
      </c>
      <c r="C118">
        <v>-5.9225999179063997</v>
      </c>
      <c r="D118" s="1">
        <v>3.5130529804106399E-5</v>
      </c>
      <c r="E118">
        <v>4.6060027965383901E-4</v>
      </c>
      <c r="F118" t="s">
        <v>23</v>
      </c>
    </row>
    <row r="119" spans="1:6" x14ac:dyDescent="0.25">
      <c r="A119" t="s">
        <v>124</v>
      </c>
      <c r="B119">
        <v>52.35767280025</v>
      </c>
      <c r="C119">
        <v>-5.9035228441239598</v>
      </c>
      <c r="D119" s="1">
        <v>4.0318845381246799E-5</v>
      </c>
      <c r="E119">
        <v>5.2414498995620896E-4</v>
      </c>
      <c r="F119" t="s">
        <v>23</v>
      </c>
    </row>
    <row r="120" spans="1:6" x14ac:dyDescent="0.25">
      <c r="A120" t="s">
        <v>125</v>
      </c>
      <c r="B120">
        <v>53.436693636193198</v>
      </c>
      <c r="C120">
        <v>-5.9334126069340796</v>
      </c>
      <c r="D120" s="1">
        <v>4.1665073754163599E-5</v>
      </c>
      <c r="E120">
        <v>5.3709431209148699E-4</v>
      </c>
      <c r="F120" t="s">
        <v>23</v>
      </c>
    </row>
    <row r="121" spans="1:6" x14ac:dyDescent="0.25">
      <c r="A121" t="s">
        <v>126</v>
      </c>
      <c r="B121">
        <v>51.640296892695297</v>
      </c>
      <c r="C121">
        <v>-5.8832642460398201</v>
      </c>
      <c r="D121" s="1">
        <v>4.37864267108178E-5</v>
      </c>
      <c r="E121">
        <v>5.5973648811995496E-4</v>
      </c>
      <c r="F121" t="s">
        <v>23</v>
      </c>
    </row>
    <row r="122" spans="1:6" x14ac:dyDescent="0.25">
      <c r="A122" t="s">
        <v>127</v>
      </c>
      <c r="B122">
        <v>47.8582941751907</v>
      </c>
      <c r="C122">
        <v>5.9410925870637801</v>
      </c>
      <c r="D122" s="1">
        <v>4.68419519934322E-5</v>
      </c>
      <c r="E122">
        <v>5.9166920539230404E-4</v>
      </c>
      <c r="F122" t="s">
        <v>6</v>
      </c>
    </row>
    <row r="123" spans="1:6" x14ac:dyDescent="0.25">
      <c r="A123" t="s">
        <v>128</v>
      </c>
      <c r="B123">
        <v>69.126548845253595</v>
      </c>
      <c r="C123">
        <v>6.4787678731643599</v>
      </c>
      <c r="D123" s="1">
        <v>4.7055829894303197E-5</v>
      </c>
      <c r="E123">
        <v>5.9166920539230404E-4</v>
      </c>
      <c r="F123" t="s">
        <v>6</v>
      </c>
    </row>
    <row r="124" spans="1:6" x14ac:dyDescent="0.25">
      <c r="A124" t="s">
        <v>129</v>
      </c>
      <c r="B124">
        <v>52.578074418201801</v>
      </c>
      <c r="C124">
        <v>-5.9096950896772604</v>
      </c>
      <c r="D124" s="1">
        <v>4.8798157248881298E-5</v>
      </c>
      <c r="E124">
        <v>6.0858840016084497E-4</v>
      </c>
      <c r="F124" t="s">
        <v>23</v>
      </c>
    </row>
    <row r="125" spans="1:6" x14ac:dyDescent="0.25">
      <c r="A125" t="s">
        <v>130</v>
      </c>
      <c r="B125">
        <v>53.0157542389098</v>
      </c>
      <c r="C125">
        <v>-5.9218785125049598</v>
      </c>
      <c r="D125" s="1">
        <v>5.1652190583969002E-5</v>
      </c>
      <c r="E125">
        <v>6.3898758351458402E-4</v>
      </c>
      <c r="F125" t="s">
        <v>23</v>
      </c>
    </row>
    <row r="126" spans="1:6" x14ac:dyDescent="0.25">
      <c r="A126" t="s">
        <v>131</v>
      </c>
      <c r="B126">
        <v>47.276488361801803</v>
      </c>
      <c r="C126">
        <v>5.9231608662945696</v>
      </c>
      <c r="D126" s="1">
        <v>5.2147893025468902E-5</v>
      </c>
      <c r="E126">
        <v>6.3995894320855405E-4</v>
      </c>
      <c r="F126" t="s">
        <v>6</v>
      </c>
    </row>
    <row r="127" spans="1:6" x14ac:dyDescent="0.25">
      <c r="A127" t="s">
        <v>132</v>
      </c>
      <c r="B127">
        <v>51.0256287157667</v>
      </c>
      <c r="C127">
        <v>-5.8657378800744304</v>
      </c>
      <c r="D127" s="1">
        <v>5.3269594585073798E-5</v>
      </c>
      <c r="E127">
        <v>6.4853617534526295E-4</v>
      </c>
      <c r="F127" t="s">
        <v>23</v>
      </c>
    </row>
    <row r="128" spans="1:6" x14ac:dyDescent="0.25">
      <c r="A128" t="s">
        <v>133</v>
      </c>
      <c r="B128">
        <v>47.559059456853802</v>
      </c>
      <c r="C128">
        <v>5.9319024833279901</v>
      </c>
      <c r="D128" s="1">
        <v>5.3807003234795903E-5</v>
      </c>
      <c r="E128">
        <v>6.4992081072580204E-4</v>
      </c>
      <c r="F128" t="s">
        <v>6</v>
      </c>
    </row>
    <row r="129" spans="1:6" x14ac:dyDescent="0.25">
      <c r="A129" t="s">
        <v>134</v>
      </c>
      <c r="B129">
        <v>50.995147984376501</v>
      </c>
      <c r="C129">
        <v>-5.8648722890338103</v>
      </c>
      <c r="D129" s="1">
        <v>5.7502879107998202E-5</v>
      </c>
      <c r="E129">
        <v>6.8379392675712496E-4</v>
      </c>
      <c r="F129" t="s">
        <v>23</v>
      </c>
    </row>
    <row r="130" spans="1:6" x14ac:dyDescent="0.25">
      <c r="A130" t="s">
        <v>135</v>
      </c>
      <c r="B130">
        <v>50.084218696311602</v>
      </c>
      <c r="C130">
        <v>-5.83837416724419</v>
      </c>
      <c r="D130" s="1">
        <v>5.7335399799349401E-5</v>
      </c>
      <c r="E130">
        <v>6.8379392675712496E-4</v>
      </c>
      <c r="F130" t="s">
        <v>23</v>
      </c>
    </row>
    <row r="131" spans="1:6" x14ac:dyDescent="0.25">
      <c r="A131" t="s">
        <v>136</v>
      </c>
      <c r="B131">
        <v>49.119540173202502</v>
      </c>
      <c r="C131">
        <v>-5.8097948508843604</v>
      </c>
      <c r="D131" s="1">
        <v>6.0849976894650601E-5</v>
      </c>
      <c r="E131">
        <v>7.18029727356877E-4</v>
      </c>
      <c r="F131" t="s">
        <v>23</v>
      </c>
    </row>
    <row r="132" spans="1:6" x14ac:dyDescent="0.25">
      <c r="A132" t="s">
        <v>137</v>
      </c>
      <c r="B132">
        <v>49.8642382235113</v>
      </c>
      <c r="C132">
        <v>-5.8318953138439102</v>
      </c>
      <c r="D132" s="1">
        <v>6.2000444224575503E-5</v>
      </c>
      <c r="E132">
        <v>7.2602046901144195E-4</v>
      </c>
      <c r="F132" t="s">
        <v>23</v>
      </c>
    </row>
    <row r="133" spans="1:6" x14ac:dyDescent="0.25">
      <c r="A133" t="s">
        <v>138</v>
      </c>
      <c r="B133">
        <v>257.26558409109401</v>
      </c>
      <c r="C133">
        <v>-2.13935690533595</v>
      </c>
      <c r="D133" s="1">
        <v>6.5005231557507698E-5</v>
      </c>
      <c r="E133">
        <v>7.4975958803922399E-4</v>
      </c>
      <c r="F133" t="s">
        <v>23</v>
      </c>
    </row>
    <row r="134" spans="1:6" x14ac:dyDescent="0.25">
      <c r="A134" t="s">
        <v>139</v>
      </c>
      <c r="B134">
        <v>49.088410137364697</v>
      </c>
      <c r="C134">
        <v>-5.8088778985551297</v>
      </c>
      <c r="D134" s="1">
        <v>6.4839744623803894E-5</v>
      </c>
      <c r="E134">
        <v>7.4975958803922399E-4</v>
      </c>
      <c r="F134" t="s">
        <v>23</v>
      </c>
    </row>
    <row r="135" spans="1:6" x14ac:dyDescent="0.25">
      <c r="A135" t="s">
        <v>140</v>
      </c>
      <c r="B135">
        <v>45.782028509468397</v>
      </c>
      <c r="C135">
        <v>5.8760759820143802</v>
      </c>
      <c r="D135" s="1">
        <v>6.5825355388820695E-5</v>
      </c>
      <c r="E135">
        <v>7.5355294900336504E-4</v>
      </c>
      <c r="F135" t="s">
        <v>6</v>
      </c>
    </row>
    <row r="136" spans="1:6" x14ac:dyDescent="0.25">
      <c r="A136" t="s">
        <v>141</v>
      </c>
      <c r="B136">
        <v>46.4555824276663</v>
      </c>
      <c r="C136">
        <v>5.8974464241484004</v>
      </c>
      <c r="D136" s="1">
        <v>6.6831049811780403E-5</v>
      </c>
      <c r="E136">
        <v>7.5381492949464098E-4</v>
      </c>
      <c r="F136" t="s">
        <v>6</v>
      </c>
    </row>
    <row r="137" spans="1:6" x14ac:dyDescent="0.25">
      <c r="A137" t="s">
        <v>142</v>
      </c>
      <c r="B137">
        <v>49.052858077436298</v>
      </c>
      <c r="C137">
        <v>-5.8078295514065896</v>
      </c>
      <c r="D137" s="1">
        <v>6.6576030578741898E-5</v>
      </c>
      <c r="E137">
        <v>7.5381492949464098E-4</v>
      </c>
      <c r="F137" t="s">
        <v>23</v>
      </c>
    </row>
    <row r="138" spans="1:6" x14ac:dyDescent="0.25">
      <c r="A138" t="s">
        <v>143</v>
      </c>
      <c r="B138">
        <v>46.230781962117398</v>
      </c>
      <c r="C138">
        <v>5.8904529673497104</v>
      </c>
      <c r="D138" s="1">
        <v>7.2550730693631105E-5</v>
      </c>
      <c r="E138">
        <v>8.12356356817737E-4</v>
      </c>
      <c r="F138" t="s">
        <v>6</v>
      </c>
    </row>
    <row r="139" spans="1:6" x14ac:dyDescent="0.25">
      <c r="A139" t="s">
        <v>144</v>
      </c>
      <c r="B139">
        <v>45.165772872164503</v>
      </c>
      <c r="C139">
        <v>5.85621327011481</v>
      </c>
      <c r="D139" s="1">
        <v>7.3651831289757899E-5</v>
      </c>
      <c r="E139">
        <v>8.1870948694556897E-4</v>
      </c>
      <c r="F139" t="s">
        <v>6</v>
      </c>
    </row>
    <row r="140" spans="1:6" x14ac:dyDescent="0.25">
      <c r="A140" t="s">
        <v>145</v>
      </c>
      <c r="B140">
        <v>47.934214286125297</v>
      </c>
      <c r="C140">
        <v>-5.7738728115637796</v>
      </c>
      <c r="D140" s="1">
        <v>7.5412535558994493E-5</v>
      </c>
      <c r="E140">
        <v>8.3225057228415505E-4</v>
      </c>
      <c r="F140" t="s">
        <v>23</v>
      </c>
    </row>
    <row r="141" spans="1:6" x14ac:dyDescent="0.25">
      <c r="A141" t="s">
        <v>146</v>
      </c>
      <c r="B141">
        <v>47.157772068971802</v>
      </c>
      <c r="C141">
        <v>-5.7498821072915698</v>
      </c>
      <c r="D141" s="1">
        <v>8.4590596829677397E-5</v>
      </c>
      <c r="E141">
        <v>9.2029769884202205E-4</v>
      </c>
      <c r="F141" t="s">
        <v>23</v>
      </c>
    </row>
    <row r="142" spans="1:6" x14ac:dyDescent="0.25">
      <c r="A142" t="s">
        <v>147</v>
      </c>
      <c r="B142">
        <v>49.983177959571101</v>
      </c>
      <c r="C142">
        <v>-5.8353399892693298</v>
      </c>
      <c r="D142" s="1">
        <v>8.4189477717412601E-5</v>
      </c>
      <c r="E142">
        <v>9.2029769884202205E-4</v>
      </c>
      <c r="F142" t="s">
        <v>23</v>
      </c>
    </row>
    <row r="143" spans="1:6" x14ac:dyDescent="0.25">
      <c r="A143" t="s">
        <v>148</v>
      </c>
      <c r="B143">
        <v>45.036463157007702</v>
      </c>
      <c r="C143">
        <v>5.85191363004488</v>
      </c>
      <c r="D143" s="1">
        <v>8.5630116765168503E-5</v>
      </c>
      <c r="E143">
        <v>9.2504647266034197E-4</v>
      </c>
      <c r="F143" t="s">
        <v>6</v>
      </c>
    </row>
    <row r="144" spans="1:6" x14ac:dyDescent="0.25">
      <c r="A144" t="s">
        <v>149</v>
      </c>
      <c r="B144">
        <v>46.873864690867798</v>
      </c>
      <c r="C144">
        <v>5.91067566859744</v>
      </c>
      <c r="D144" s="1">
        <v>8.7102654566822803E-5</v>
      </c>
      <c r="E144">
        <v>9.3288799819330099E-4</v>
      </c>
      <c r="F144" t="s">
        <v>6</v>
      </c>
    </row>
    <row r="145" spans="1:6" x14ac:dyDescent="0.25">
      <c r="A145" t="s">
        <v>150</v>
      </c>
      <c r="B145">
        <v>45.184760611844098</v>
      </c>
      <c r="C145">
        <v>5.8568179587385201</v>
      </c>
      <c r="D145" s="1">
        <v>8.7934434246626398E-5</v>
      </c>
      <c r="E145">
        <v>9.3288799819330099E-4</v>
      </c>
      <c r="F145" t="s">
        <v>6</v>
      </c>
    </row>
    <row r="146" spans="1:6" x14ac:dyDescent="0.25">
      <c r="A146" s="1" t="s">
        <v>151</v>
      </c>
      <c r="B146">
        <v>47.612578615196597</v>
      </c>
      <c r="C146">
        <v>-5.76401268527691</v>
      </c>
      <c r="D146" s="1">
        <v>8.8180417039132096E-5</v>
      </c>
      <c r="E146">
        <v>9.3288799819330099E-4</v>
      </c>
      <c r="F146" t="s">
        <v>23</v>
      </c>
    </row>
    <row r="147" spans="1:6" x14ac:dyDescent="0.25">
      <c r="A147" t="s">
        <v>152</v>
      </c>
      <c r="B147">
        <v>46.620595536053798</v>
      </c>
      <c r="C147">
        <v>-5.7330574817514597</v>
      </c>
      <c r="D147" s="1">
        <v>9.0605676539062E-5</v>
      </c>
      <c r="E147">
        <v>9.5198019048576101E-4</v>
      </c>
      <c r="F147" t="s">
        <v>23</v>
      </c>
    </row>
    <row r="148" spans="1:6" x14ac:dyDescent="0.25">
      <c r="A148" t="s">
        <v>153</v>
      </c>
      <c r="B148">
        <v>43.796782128954803</v>
      </c>
      <c r="C148">
        <v>5.8109912022768198</v>
      </c>
      <c r="D148" s="1">
        <v>9.2343410402899605E-5</v>
      </c>
      <c r="E148">
        <v>9.6363803780985101E-4</v>
      </c>
      <c r="F148" t="s">
        <v>6</v>
      </c>
    </row>
    <row r="149" spans="1:6" x14ac:dyDescent="0.25">
      <c r="A149" t="s">
        <v>154</v>
      </c>
      <c r="B149">
        <v>47.776054822747703</v>
      </c>
      <c r="C149">
        <v>-5.76909055877712</v>
      </c>
      <c r="D149" s="1">
        <v>9.33954110466017E-5</v>
      </c>
      <c r="E149">
        <v>9.6803081449653395E-4</v>
      </c>
      <c r="F149" t="s">
        <v>23</v>
      </c>
    </row>
    <row r="150" spans="1:6" x14ac:dyDescent="0.25">
      <c r="A150" t="s">
        <v>155</v>
      </c>
      <c r="B150">
        <v>45.712853391901803</v>
      </c>
      <c r="C150">
        <v>5.87373635691677</v>
      </c>
      <c r="D150" s="1">
        <v>9.5823164659833505E-5</v>
      </c>
      <c r="E150">
        <v>9.8095953418407197E-4</v>
      </c>
      <c r="F150" t="s">
        <v>6</v>
      </c>
    </row>
    <row r="151" spans="1:6" x14ac:dyDescent="0.25">
      <c r="A151" t="s">
        <v>156</v>
      </c>
      <c r="B151">
        <v>47.711022464527801</v>
      </c>
      <c r="C151">
        <v>-5.76700063724976</v>
      </c>
      <c r="D151" s="1">
        <v>9.5921727592966594E-5</v>
      </c>
      <c r="E151">
        <v>9.8095953418407197E-4</v>
      </c>
      <c r="F151" t="s">
        <v>23</v>
      </c>
    </row>
    <row r="152" spans="1:6" x14ac:dyDescent="0.25">
      <c r="A152" t="s">
        <v>157</v>
      </c>
      <c r="B152">
        <v>47.954166058347198</v>
      </c>
      <c r="C152">
        <v>-5.7745904157602004</v>
      </c>
      <c r="D152" s="1">
        <v>9.7077921793138299E-5</v>
      </c>
      <c r="E152">
        <v>9.862088213951931E-4</v>
      </c>
      <c r="F152" t="s">
        <v>23</v>
      </c>
    </row>
    <row r="153" spans="1:6" x14ac:dyDescent="0.25">
      <c r="A153" t="s">
        <v>158</v>
      </c>
      <c r="B153">
        <v>43.812460832488703</v>
      </c>
      <c r="C153">
        <v>5.8115070822755399</v>
      </c>
      <c r="D153" s="1">
        <v>9.9333545236790605E-5</v>
      </c>
      <c r="E153">
        <v>1.0024845946923499E-3</v>
      </c>
      <c r="F153" t="s">
        <v>6</v>
      </c>
    </row>
    <row r="154" spans="1:6" x14ac:dyDescent="0.25">
      <c r="A154" t="s">
        <v>159</v>
      </c>
      <c r="B154">
        <v>42.9321491203631</v>
      </c>
      <c r="C154">
        <v>5.7817090893566698</v>
      </c>
      <c r="D154">
        <v>1.0375021898055101E-4</v>
      </c>
      <c r="E154">
        <v>1.0334599734815901E-3</v>
      </c>
      <c r="F154" t="s">
        <v>6</v>
      </c>
    </row>
    <row r="155" spans="1:6" x14ac:dyDescent="0.25">
      <c r="A155" t="s">
        <v>160</v>
      </c>
      <c r="B155">
        <v>61.538530815293598</v>
      </c>
      <c r="C155">
        <v>6.3090466967458303</v>
      </c>
      <c r="D155">
        <v>1.03483385648864E-4</v>
      </c>
      <c r="E155">
        <v>1.0334599734815901E-3</v>
      </c>
      <c r="F155" t="s">
        <v>6</v>
      </c>
    </row>
    <row r="156" spans="1:6" x14ac:dyDescent="0.25">
      <c r="A156" t="s">
        <v>161</v>
      </c>
      <c r="B156">
        <v>47.211994878947401</v>
      </c>
      <c r="C156">
        <v>-5.7516637443225997</v>
      </c>
      <c r="D156">
        <v>1.10825095779972E-4</v>
      </c>
      <c r="E156">
        <v>1.09681094791275E-3</v>
      </c>
      <c r="F156" t="s">
        <v>23</v>
      </c>
    </row>
    <row r="157" spans="1:6" x14ac:dyDescent="0.25">
      <c r="A157" t="s">
        <v>162</v>
      </c>
      <c r="B157">
        <v>42.896497757398599</v>
      </c>
      <c r="C157">
        <v>5.7805106672939299</v>
      </c>
      <c r="D157">
        <v>1.12076915695606E-4</v>
      </c>
      <c r="E157">
        <v>1.10208967100679E-3</v>
      </c>
      <c r="F157" t="s">
        <v>6</v>
      </c>
    </row>
    <row r="158" spans="1:6" x14ac:dyDescent="0.25">
      <c r="A158" t="s">
        <v>163</v>
      </c>
      <c r="B158">
        <v>60.829306164545301</v>
      </c>
      <c r="C158">
        <v>6.2920742256725299</v>
      </c>
      <c r="D158">
        <v>1.14003533017089E-4</v>
      </c>
      <c r="E158">
        <v>1.11389439266378E-3</v>
      </c>
      <c r="F158" t="s">
        <v>6</v>
      </c>
    </row>
    <row r="159" spans="1:6" x14ac:dyDescent="0.25">
      <c r="A159" t="s">
        <v>164</v>
      </c>
      <c r="B159">
        <v>43.195476375584697</v>
      </c>
      <c r="C159">
        <v>5.7907043846668804</v>
      </c>
      <c r="D159">
        <v>1.18620064487719E-4</v>
      </c>
      <c r="E159">
        <v>1.14442250895699E-3</v>
      </c>
      <c r="F159" t="s">
        <v>6</v>
      </c>
    </row>
    <row r="160" spans="1:6" x14ac:dyDescent="0.25">
      <c r="A160" t="s">
        <v>165</v>
      </c>
      <c r="B160">
        <v>42.074882744089003</v>
      </c>
      <c r="C160">
        <v>5.7520727906072802</v>
      </c>
      <c r="D160">
        <v>1.18277029523411E-4</v>
      </c>
      <c r="E160">
        <v>1.14442250895699E-3</v>
      </c>
      <c r="F160" t="s">
        <v>6</v>
      </c>
    </row>
    <row r="161" spans="1:6" x14ac:dyDescent="0.25">
      <c r="A161" t="s">
        <v>166</v>
      </c>
      <c r="B161">
        <v>45.328981854181698</v>
      </c>
      <c r="C161">
        <v>-5.6917564637132099</v>
      </c>
      <c r="D161">
        <v>1.21654150242027E-4</v>
      </c>
      <c r="E161">
        <v>1.16635916544543E-3</v>
      </c>
      <c r="F161" t="s">
        <v>23</v>
      </c>
    </row>
    <row r="162" spans="1:6" x14ac:dyDescent="0.25">
      <c r="A162" t="s">
        <v>167</v>
      </c>
      <c r="B162">
        <v>45.970340456137201</v>
      </c>
      <c r="C162">
        <v>-5.7123500068278696</v>
      </c>
      <c r="D162">
        <v>1.2374352463895901E-4</v>
      </c>
      <c r="E162">
        <v>1.1790221540134401E-3</v>
      </c>
      <c r="F162" t="s">
        <v>23</v>
      </c>
    </row>
    <row r="163" spans="1:6" x14ac:dyDescent="0.25">
      <c r="A163" t="s">
        <v>168</v>
      </c>
      <c r="B163">
        <v>42.638409896972398</v>
      </c>
      <c r="C163">
        <v>5.7716256205799299</v>
      </c>
      <c r="D163">
        <v>1.29582783667154E-4</v>
      </c>
      <c r="E163">
        <v>1.2262836857339201E-3</v>
      </c>
      <c r="F163" t="s">
        <v>6</v>
      </c>
    </row>
    <row r="164" spans="1:6" x14ac:dyDescent="0.25">
      <c r="A164" t="s">
        <v>169</v>
      </c>
      <c r="B164">
        <v>44.304605303746698</v>
      </c>
      <c r="C164">
        <v>-5.6581346130353998</v>
      </c>
      <c r="D164">
        <v>1.30302634142522E-4</v>
      </c>
      <c r="E164">
        <v>1.2262836857339201E-3</v>
      </c>
      <c r="F164" t="s">
        <v>23</v>
      </c>
    </row>
    <row r="165" spans="1:6" x14ac:dyDescent="0.25">
      <c r="A165" t="s">
        <v>170</v>
      </c>
      <c r="B165">
        <v>157.27456194584099</v>
      </c>
      <c r="C165">
        <v>-2.48850373845193</v>
      </c>
      <c r="D165">
        <v>1.31395900487933E-4</v>
      </c>
      <c r="E165">
        <v>1.2290323862712701E-3</v>
      </c>
      <c r="F165" t="s">
        <v>23</v>
      </c>
    </row>
    <row r="166" spans="1:6" x14ac:dyDescent="0.25">
      <c r="A166" t="s">
        <v>171</v>
      </c>
      <c r="B166">
        <v>41.463374041705002</v>
      </c>
      <c r="C166">
        <v>5.7305802997070101</v>
      </c>
      <c r="D166">
        <v>1.34150929152263E-4</v>
      </c>
      <c r="E166">
        <v>1.2471971231489199E-3</v>
      </c>
      <c r="F166" t="s">
        <v>6</v>
      </c>
    </row>
    <row r="167" spans="1:6" x14ac:dyDescent="0.25">
      <c r="A167" t="s">
        <v>172</v>
      </c>
      <c r="B167">
        <v>41.808443331594098</v>
      </c>
      <c r="C167">
        <v>5.7427237083006499</v>
      </c>
      <c r="D167">
        <v>1.3670808956920899E-4</v>
      </c>
      <c r="E167">
        <v>1.25701394600671E-3</v>
      </c>
      <c r="F167" t="s">
        <v>6</v>
      </c>
    </row>
    <row r="168" spans="1:6" x14ac:dyDescent="0.25">
      <c r="A168" t="s">
        <v>173</v>
      </c>
      <c r="B168">
        <v>44.688290143394198</v>
      </c>
      <c r="C168">
        <v>-5.6708860256256397</v>
      </c>
      <c r="D168">
        <v>1.36845716416637E-4</v>
      </c>
      <c r="E168">
        <v>1.25701394600671E-3</v>
      </c>
      <c r="F168" t="s">
        <v>23</v>
      </c>
    </row>
    <row r="169" spans="1:6" x14ac:dyDescent="0.25">
      <c r="A169" t="s">
        <v>174</v>
      </c>
      <c r="B169">
        <v>43.346374158232898</v>
      </c>
      <c r="C169">
        <v>5.79573699611755</v>
      </c>
      <c r="D169">
        <v>1.47411641541019E-4</v>
      </c>
      <c r="E169">
        <v>1.3380441309107901E-3</v>
      </c>
      <c r="F169" t="s">
        <v>6</v>
      </c>
    </row>
    <row r="170" spans="1:6" x14ac:dyDescent="0.25">
      <c r="A170" t="s">
        <v>175</v>
      </c>
      <c r="B170">
        <v>45.7329871814227</v>
      </c>
      <c r="C170">
        <v>-5.7048545628073501</v>
      </c>
      <c r="D170">
        <v>1.46618285326369E-4</v>
      </c>
      <c r="E170">
        <v>1.3380441309107901E-3</v>
      </c>
      <c r="F170" t="s">
        <v>23</v>
      </c>
    </row>
    <row r="171" spans="1:6" x14ac:dyDescent="0.25">
      <c r="A171" t="s">
        <v>176</v>
      </c>
      <c r="B171">
        <v>43.972177671293998</v>
      </c>
      <c r="C171">
        <v>-5.6470934492170004</v>
      </c>
      <c r="D171">
        <v>1.5112125780365699E-4</v>
      </c>
      <c r="E171">
        <v>1.3556725700047401E-3</v>
      </c>
      <c r="F171" t="s">
        <v>23</v>
      </c>
    </row>
    <row r="172" spans="1:6" x14ac:dyDescent="0.25">
      <c r="A172" t="s">
        <v>177</v>
      </c>
      <c r="B172">
        <v>62.566851311636199</v>
      </c>
      <c r="C172">
        <v>-6.1644600352701602</v>
      </c>
      <c r="D172">
        <v>1.50397941673312E-4</v>
      </c>
      <c r="E172">
        <v>1.3556725700047401E-3</v>
      </c>
      <c r="F172" t="s">
        <v>23</v>
      </c>
    </row>
    <row r="173" spans="1:6" x14ac:dyDescent="0.25">
      <c r="A173" t="s">
        <v>178</v>
      </c>
      <c r="B173">
        <v>43.204211117331297</v>
      </c>
      <c r="C173">
        <v>-5.6211646107213902</v>
      </c>
      <c r="D173">
        <v>1.6013193168210301E-4</v>
      </c>
      <c r="E173">
        <v>1.39569535909287E-3</v>
      </c>
      <c r="F173" t="s">
        <v>23</v>
      </c>
    </row>
    <row r="174" spans="1:6" x14ac:dyDescent="0.25">
      <c r="A174" t="s">
        <v>179</v>
      </c>
      <c r="B174">
        <v>40.324225909126802</v>
      </c>
      <c r="C174">
        <v>5.6896168316333204</v>
      </c>
      <c r="D174">
        <v>1.5809057770596401E-4</v>
      </c>
      <c r="E174">
        <v>1.39569535909287E-3</v>
      </c>
      <c r="F174" t="s">
        <v>6</v>
      </c>
    </row>
    <row r="175" spans="1:6" x14ac:dyDescent="0.25">
      <c r="A175" t="s">
        <v>180</v>
      </c>
      <c r="B175">
        <v>40.813830638683498</v>
      </c>
      <c r="C175">
        <v>5.7074187930090003</v>
      </c>
      <c r="D175">
        <v>1.5954671283467699E-4</v>
      </c>
      <c r="E175">
        <v>1.39569535909287E-3</v>
      </c>
      <c r="F175" t="s">
        <v>6</v>
      </c>
    </row>
    <row r="176" spans="1:6" x14ac:dyDescent="0.25">
      <c r="A176" t="s">
        <v>181</v>
      </c>
      <c r="B176">
        <v>43.749021023137203</v>
      </c>
      <c r="C176">
        <v>-5.6395879697456701</v>
      </c>
      <c r="D176">
        <v>1.5940944136523999E-4</v>
      </c>
      <c r="E176">
        <v>1.39569535909287E-3</v>
      </c>
      <c r="F176" t="s">
        <v>23</v>
      </c>
    </row>
    <row r="177" spans="1:6" x14ac:dyDescent="0.25">
      <c r="A177" t="s">
        <v>182</v>
      </c>
      <c r="B177">
        <v>43.020835567338203</v>
      </c>
      <c r="C177">
        <v>-5.6148632778212697</v>
      </c>
      <c r="D177">
        <v>1.5954639032473899E-4</v>
      </c>
      <c r="E177">
        <v>1.39569535909287E-3</v>
      </c>
      <c r="F177" t="s">
        <v>23</v>
      </c>
    </row>
    <row r="178" spans="1:6" x14ac:dyDescent="0.25">
      <c r="A178" t="s">
        <v>183</v>
      </c>
      <c r="B178">
        <v>57.182078006617402</v>
      </c>
      <c r="C178">
        <v>6.2017465926053204</v>
      </c>
      <c r="D178">
        <v>1.6505614400989999E-4</v>
      </c>
      <c r="E178">
        <v>1.42245013995049E-3</v>
      </c>
      <c r="F178" t="s">
        <v>6</v>
      </c>
    </row>
    <row r="179" spans="1:6" x14ac:dyDescent="0.25">
      <c r="A179" t="s">
        <v>184</v>
      </c>
      <c r="B179">
        <v>40.2940503006824</v>
      </c>
      <c r="C179">
        <v>5.6885360399517202</v>
      </c>
      <c r="D179">
        <v>1.6498943237488599E-4</v>
      </c>
      <c r="E179">
        <v>1.42245013995049E-3</v>
      </c>
      <c r="F179" t="s">
        <v>6</v>
      </c>
    </row>
    <row r="180" spans="1:6" x14ac:dyDescent="0.25">
      <c r="A180" t="s">
        <v>185</v>
      </c>
      <c r="B180">
        <v>40.049947144865001</v>
      </c>
      <c r="C180">
        <v>5.6795702783859898</v>
      </c>
      <c r="D180">
        <v>1.69378414072189E-4</v>
      </c>
      <c r="E180">
        <v>1.4434804843707601E-3</v>
      </c>
      <c r="F180" t="s">
        <v>6</v>
      </c>
    </row>
    <row r="181" spans="1:6" x14ac:dyDescent="0.25">
      <c r="A181" t="s">
        <v>186</v>
      </c>
      <c r="B181">
        <v>42.956048624753599</v>
      </c>
      <c r="C181">
        <v>-5.6126805643760704</v>
      </c>
      <c r="D181">
        <v>1.6934281616219201E-4</v>
      </c>
      <c r="E181">
        <v>1.4434804843707601E-3</v>
      </c>
      <c r="F181" t="s">
        <v>23</v>
      </c>
    </row>
    <row r="182" spans="1:6" x14ac:dyDescent="0.25">
      <c r="A182" t="s">
        <v>187</v>
      </c>
      <c r="B182">
        <v>44.647421008911103</v>
      </c>
      <c r="C182">
        <v>-5.6695548285141699</v>
      </c>
      <c r="D182">
        <v>1.8237312997035999E-4</v>
      </c>
      <c r="E182">
        <v>1.5456374661576399E-3</v>
      </c>
      <c r="F182" t="s">
        <v>23</v>
      </c>
    </row>
    <row r="183" spans="1:6" x14ac:dyDescent="0.25">
      <c r="A183" t="s">
        <v>188</v>
      </c>
      <c r="B183">
        <v>41.474303483744301</v>
      </c>
      <c r="C183">
        <v>-5.5609541702659202</v>
      </c>
      <c r="D183">
        <v>2.0427017363814899E-4</v>
      </c>
      <c r="E183">
        <v>1.7217057492358301E-3</v>
      </c>
      <c r="F183" t="s">
        <v>23</v>
      </c>
    </row>
    <row r="184" spans="1:6" x14ac:dyDescent="0.25">
      <c r="A184" t="s">
        <v>189</v>
      </c>
      <c r="B184">
        <v>41.671647170617902</v>
      </c>
      <c r="C184">
        <v>-5.5679811748677199</v>
      </c>
      <c r="D184">
        <v>2.06564881239714E-4</v>
      </c>
      <c r="E184">
        <v>1.7229854804584901E-3</v>
      </c>
      <c r="F184" t="s">
        <v>23</v>
      </c>
    </row>
    <row r="185" spans="1:6" x14ac:dyDescent="0.25">
      <c r="A185" t="s">
        <v>190</v>
      </c>
      <c r="B185">
        <v>41.538005544205802</v>
      </c>
      <c r="C185">
        <v>5.7331723960146102</v>
      </c>
      <c r="D185">
        <v>2.07300493675519E-4</v>
      </c>
      <c r="E185">
        <v>1.7229854804584901E-3</v>
      </c>
      <c r="F185" t="s">
        <v>6</v>
      </c>
    </row>
    <row r="186" spans="1:6" x14ac:dyDescent="0.25">
      <c r="A186" t="s">
        <v>191</v>
      </c>
      <c r="B186">
        <v>59.459397862416402</v>
      </c>
      <c r="C186">
        <v>-6.08992887811947</v>
      </c>
      <c r="D186">
        <v>2.0779159966415899E-4</v>
      </c>
      <c r="E186">
        <v>1.7229854804584901E-3</v>
      </c>
      <c r="F186" t="s">
        <v>23</v>
      </c>
    </row>
    <row r="187" spans="1:6" x14ac:dyDescent="0.25">
      <c r="A187" t="s">
        <v>192</v>
      </c>
      <c r="B187">
        <v>59.664164349602103</v>
      </c>
      <c r="C187">
        <v>-6.09497123381154</v>
      </c>
      <c r="D187">
        <v>2.0919975028745299E-4</v>
      </c>
      <c r="E187">
        <v>1.7253355749513599E-3</v>
      </c>
      <c r="F187" t="s">
        <v>23</v>
      </c>
    </row>
    <row r="188" spans="1:6" x14ac:dyDescent="0.25">
      <c r="A188" t="s">
        <v>193</v>
      </c>
      <c r="B188">
        <v>38.892756711506003</v>
      </c>
      <c r="C188">
        <v>5.6364392919585304</v>
      </c>
      <c r="D188">
        <v>2.1360484521572599E-4</v>
      </c>
      <c r="E188">
        <v>1.75224509390869E-3</v>
      </c>
      <c r="F188" t="s">
        <v>6</v>
      </c>
    </row>
    <row r="189" spans="1:6" x14ac:dyDescent="0.25">
      <c r="A189" t="s">
        <v>194</v>
      </c>
      <c r="B189">
        <v>41.927491247299002</v>
      </c>
      <c r="C189">
        <v>5.74683069925306</v>
      </c>
      <c r="D189">
        <v>2.1689947053187399E-4</v>
      </c>
      <c r="E189">
        <v>1.7698073818930599E-3</v>
      </c>
      <c r="F189" t="s">
        <v>6</v>
      </c>
    </row>
    <row r="190" spans="1:6" x14ac:dyDescent="0.25">
      <c r="A190" t="s">
        <v>195</v>
      </c>
      <c r="B190">
        <v>40.2581234679812</v>
      </c>
      <c r="C190">
        <v>5.6870569714427797</v>
      </c>
      <c r="D190">
        <v>2.3005865920299099E-4</v>
      </c>
      <c r="E190">
        <v>1.8672485884517901E-3</v>
      </c>
      <c r="F190" t="s">
        <v>6</v>
      </c>
    </row>
    <row r="191" spans="1:6" x14ac:dyDescent="0.25">
      <c r="A191" t="s">
        <v>196</v>
      </c>
      <c r="B191">
        <v>38.053296276288002</v>
      </c>
      <c r="C191">
        <v>5.6043047039799898</v>
      </c>
      <c r="D191">
        <v>2.3293014766017701E-4</v>
      </c>
      <c r="E191">
        <v>1.88060445531953E-3</v>
      </c>
      <c r="F191" t="s">
        <v>6</v>
      </c>
    </row>
    <row r="192" spans="1:6" x14ac:dyDescent="0.25">
      <c r="A192" t="s">
        <v>197</v>
      </c>
      <c r="B192">
        <v>37.838915749891903</v>
      </c>
      <c r="C192">
        <v>5.5959304394252998</v>
      </c>
      <c r="D192">
        <v>2.5082322496605599E-4</v>
      </c>
      <c r="E192">
        <v>2.01446506333995E-3</v>
      </c>
      <c r="F192" t="s">
        <v>6</v>
      </c>
    </row>
    <row r="193" spans="1:6" x14ac:dyDescent="0.25">
      <c r="A193" t="s">
        <v>198</v>
      </c>
      <c r="B193">
        <v>40.952990240888397</v>
      </c>
      <c r="C193">
        <v>-5.5423212054983502</v>
      </c>
      <c r="D193">
        <v>2.52605376104478E-4</v>
      </c>
      <c r="E193">
        <v>2.0182117028347398E-3</v>
      </c>
      <c r="F193" t="s">
        <v>23</v>
      </c>
    </row>
    <row r="194" spans="1:6" x14ac:dyDescent="0.25">
      <c r="A194" t="s">
        <v>199</v>
      </c>
      <c r="B194">
        <v>53.053990799786398</v>
      </c>
      <c r="C194">
        <v>6.0920679319351896</v>
      </c>
      <c r="D194">
        <v>2.5728371712109202E-4</v>
      </c>
      <c r="E194">
        <v>2.0449389744236E-3</v>
      </c>
      <c r="F194" t="s">
        <v>6</v>
      </c>
    </row>
    <row r="195" spans="1:6" x14ac:dyDescent="0.25">
      <c r="A195" t="s">
        <v>200</v>
      </c>
      <c r="B195">
        <v>40.158982566346502</v>
      </c>
      <c r="C195">
        <v>-5.5134805061218497</v>
      </c>
      <c r="D195">
        <v>2.6497622940060002E-4</v>
      </c>
      <c r="E195">
        <v>2.0789363099797701E-3</v>
      </c>
      <c r="F195" t="s">
        <v>23</v>
      </c>
    </row>
    <row r="196" spans="1:6" x14ac:dyDescent="0.25">
      <c r="A196" t="s">
        <v>201</v>
      </c>
      <c r="B196">
        <v>57.005323238689897</v>
      </c>
      <c r="C196">
        <v>-6.02819041188953</v>
      </c>
      <c r="D196">
        <v>2.6562680362192701E-4</v>
      </c>
      <c r="E196">
        <v>2.0789363099797701E-3</v>
      </c>
      <c r="F196" t="s">
        <v>23</v>
      </c>
    </row>
    <row r="197" spans="1:6" x14ac:dyDescent="0.25">
      <c r="A197" t="s">
        <v>202</v>
      </c>
      <c r="B197">
        <v>40.549634218095001</v>
      </c>
      <c r="C197">
        <v>-5.5276676942178096</v>
      </c>
      <c r="D197">
        <v>2.6294318525171801E-4</v>
      </c>
      <c r="E197">
        <v>2.0789363099797701E-3</v>
      </c>
      <c r="F197" t="s">
        <v>23</v>
      </c>
    </row>
    <row r="198" spans="1:6" x14ac:dyDescent="0.25">
      <c r="A198" t="s">
        <v>203</v>
      </c>
      <c r="B198">
        <v>40.005456030016397</v>
      </c>
      <c r="C198">
        <v>-5.5077699137315399</v>
      </c>
      <c r="D198">
        <v>2.7873609727362603E-4</v>
      </c>
      <c r="E198">
        <v>2.1704628082118899E-3</v>
      </c>
      <c r="F198" t="s">
        <v>23</v>
      </c>
    </row>
    <row r="199" spans="1:6" x14ac:dyDescent="0.25">
      <c r="A199" t="s">
        <v>204</v>
      </c>
      <c r="B199">
        <v>37.885498881470397</v>
      </c>
      <c r="C199">
        <v>5.5977079651138002</v>
      </c>
      <c r="D199">
        <v>2.8461861633969401E-4</v>
      </c>
      <c r="E199">
        <v>2.2050755427529801E-3</v>
      </c>
      <c r="F199" t="s">
        <v>6</v>
      </c>
    </row>
    <row r="200" spans="1:6" x14ac:dyDescent="0.25">
      <c r="A200" t="s">
        <v>205</v>
      </c>
      <c r="B200">
        <v>39.4263750864569</v>
      </c>
      <c r="C200">
        <v>-5.4863105019290099</v>
      </c>
      <c r="D200">
        <v>2.88799017234725E-4</v>
      </c>
      <c r="E200">
        <v>2.2262195599903E-3</v>
      </c>
      <c r="F200" t="s">
        <v>23</v>
      </c>
    </row>
    <row r="201" spans="1:6" x14ac:dyDescent="0.25">
      <c r="A201" t="s">
        <v>206</v>
      </c>
      <c r="B201">
        <v>39.498567242633101</v>
      </c>
      <c r="C201">
        <v>-5.4889624115699203</v>
      </c>
      <c r="D201">
        <v>2.9357916236488898E-4</v>
      </c>
      <c r="E201">
        <v>2.2517521753386998E-3</v>
      </c>
      <c r="F201" t="s">
        <v>23</v>
      </c>
    </row>
    <row r="202" spans="1:6" x14ac:dyDescent="0.25">
      <c r="A202" t="s">
        <v>207</v>
      </c>
      <c r="B202">
        <v>40.325845521829898</v>
      </c>
      <c r="C202">
        <v>-5.5196430801747098</v>
      </c>
      <c r="D202">
        <v>3.05594217796779E-4</v>
      </c>
      <c r="E202">
        <v>2.33224641840925E-3</v>
      </c>
      <c r="F202" t="s">
        <v>23</v>
      </c>
    </row>
    <row r="203" spans="1:6" x14ac:dyDescent="0.25">
      <c r="A203" t="s">
        <v>208</v>
      </c>
      <c r="B203">
        <v>50.036569374333801</v>
      </c>
      <c r="C203">
        <v>6.0064559027004698</v>
      </c>
      <c r="D203">
        <v>3.4621973967115602E-4</v>
      </c>
      <c r="E203">
        <v>2.62921327057205E-3</v>
      </c>
      <c r="F203" t="s">
        <v>6</v>
      </c>
    </row>
    <row r="204" spans="1:6" x14ac:dyDescent="0.25">
      <c r="A204" t="s">
        <v>209</v>
      </c>
      <c r="B204">
        <v>53.417215108521603</v>
      </c>
      <c r="C204">
        <v>-5.93292339509334</v>
      </c>
      <c r="D204">
        <v>3.7263629657322E-4</v>
      </c>
      <c r="E204">
        <v>2.8059420519027001E-3</v>
      </c>
      <c r="F204" t="s">
        <v>23</v>
      </c>
    </row>
    <row r="205" spans="1:6" x14ac:dyDescent="0.25">
      <c r="A205" t="s">
        <v>210</v>
      </c>
      <c r="B205">
        <v>38.542346795994497</v>
      </c>
      <c r="C205">
        <v>-5.4527644926138503</v>
      </c>
      <c r="D205">
        <v>3.7315005123086698E-4</v>
      </c>
      <c r="E205">
        <v>2.8059420519027001E-3</v>
      </c>
      <c r="F205" t="s">
        <v>23</v>
      </c>
    </row>
    <row r="206" spans="1:6" x14ac:dyDescent="0.25">
      <c r="A206" t="s">
        <v>211</v>
      </c>
      <c r="B206">
        <v>37.8508362795029</v>
      </c>
      <c r="C206">
        <v>-5.4261627491551101</v>
      </c>
      <c r="D206">
        <v>3.7511926091173702E-4</v>
      </c>
      <c r="E206">
        <v>2.8069899816517301E-3</v>
      </c>
      <c r="F206" t="s">
        <v>23</v>
      </c>
    </row>
    <row r="207" spans="1:6" x14ac:dyDescent="0.25">
      <c r="A207" t="s">
        <v>212</v>
      </c>
      <c r="B207">
        <v>49.677475898983602</v>
      </c>
      <c r="C207">
        <v>5.99592599111703</v>
      </c>
      <c r="D207">
        <v>3.7874108622539698E-4</v>
      </c>
      <c r="E207">
        <v>2.8203341081056198E-3</v>
      </c>
      <c r="F207" t="s">
        <v>6</v>
      </c>
    </row>
    <row r="208" spans="1:6" x14ac:dyDescent="0.25">
      <c r="A208" t="s">
        <v>213</v>
      </c>
      <c r="B208">
        <v>36.160979799206899</v>
      </c>
      <c r="C208">
        <v>5.5290697842109999</v>
      </c>
      <c r="D208">
        <v>3.8076666798033602E-4</v>
      </c>
      <c r="E208">
        <v>2.8217201385595898E-3</v>
      </c>
      <c r="F208" t="s">
        <v>6</v>
      </c>
    </row>
    <row r="209" spans="1:6" x14ac:dyDescent="0.25">
      <c r="A209" t="s">
        <v>214</v>
      </c>
      <c r="B209">
        <v>49.116332454613399</v>
      </c>
      <c r="C209">
        <v>5.9791794956489204</v>
      </c>
      <c r="D209">
        <v>3.8662060288881202E-4</v>
      </c>
      <c r="E209">
        <v>2.85132694630499E-3</v>
      </c>
      <c r="F209" t="s">
        <v>6</v>
      </c>
    </row>
    <row r="210" spans="1:6" x14ac:dyDescent="0.25">
      <c r="A210" t="s">
        <v>215</v>
      </c>
      <c r="B210">
        <v>37.360021354757599</v>
      </c>
      <c r="C210">
        <v>-5.4068790189783202</v>
      </c>
      <c r="D210">
        <v>3.9432131505524198E-4</v>
      </c>
      <c r="E210">
        <v>2.8942052502140699E-3</v>
      </c>
      <c r="F210" t="s">
        <v>23</v>
      </c>
    </row>
    <row r="211" spans="1:6" x14ac:dyDescent="0.25">
      <c r="A211" t="s">
        <v>216</v>
      </c>
      <c r="B211">
        <v>38.765292871575603</v>
      </c>
      <c r="C211">
        <v>-5.46129784785317</v>
      </c>
      <c r="D211">
        <v>4.1198302683804599E-4</v>
      </c>
      <c r="E211">
        <v>3.0051574184960998E-3</v>
      </c>
      <c r="F211" t="s">
        <v>23</v>
      </c>
    </row>
    <row r="212" spans="1:6" x14ac:dyDescent="0.25">
      <c r="A212" t="s">
        <v>217</v>
      </c>
      <c r="B212">
        <v>37.3418065929216</v>
      </c>
      <c r="C212">
        <v>-5.4061711571281501</v>
      </c>
      <c r="D212">
        <v>4.1394119000584501E-4</v>
      </c>
      <c r="E212">
        <v>3.0051574184960998E-3</v>
      </c>
      <c r="F212" t="s">
        <v>23</v>
      </c>
    </row>
    <row r="213" spans="1:6" x14ac:dyDescent="0.25">
      <c r="A213" t="s">
        <v>218</v>
      </c>
      <c r="B213">
        <v>53.014455630014702</v>
      </c>
      <c r="C213">
        <v>-5.9217957057223698</v>
      </c>
      <c r="D213">
        <v>4.1531510607638398E-4</v>
      </c>
      <c r="E213">
        <v>3.0051574184960998E-3</v>
      </c>
      <c r="F213" t="s">
        <v>23</v>
      </c>
    </row>
    <row r="214" spans="1:6" x14ac:dyDescent="0.25">
      <c r="A214" t="s">
        <v>219</v>
      </c>
      <c r="B214">
        <v>34.590233926299803</v>
      </c>
      <c r="C214">
        <v>5.4636922138631698</v>
      </c>
      <c r="D214">
        <v>4.2065742472857101E-4</v>
      </c>
      <c r="E214">
        <v>3.0295234250405098E-3</v>
      </c>
      <c r="F214" t="s">
        <v>6</v>
      </c>
    </row>
    <row r="215" spans="1:6" x14ac:dyDescent="0.25">
      <c r="A215" t="s">
        <v>220</v>
      </c>
      <c r="B215">
        <v>34.790137288211703</v>
      </c>
      <c r="C215">
        <v>5.4722666686026002</v>
      </c>
      <c r="D215">
        <v>4.2726810077594701E-4</v>
      </c>
      <c r="E215">
        <v>3.0343947527328801E-3</v>
      </c>
      <c r="F215" t="s">
        <v>6</v>
      </c>
    </row>
    <row r="216" spans="1:6" x14ac:dyDescent="0.25">
      <c r="A216" t="s">
        <v>221</v>
      </c>
      <c r="B216">
        <v>48.0866400366099</v>
      </c>
      <c r="C216">
        <v>5.9479823650771602</v>
      </c>
      <c r="D216">
        <v>4.27196343749418E-4</v>
      </c>
      <c r="E216">
        <v>3.0343947527328801E-3</v>
      </c>
      <c r="F216" t="s">
        <v>6</v>
      </c>
    </row>
    <row r="217" spans="1:6" x14ac:dyDescent="0.25">
      <c r="A217" t="s">
        <v>222</v>
      </c>
      <c r="B217">
        <v>39.465155751521699</v>
      </c>
      <c r="C217">
        <v>-5.4878835164854696</v>
      </c>
      <c r="D217">
        <v>4.2359512615145801E-4</v>
      </c>
      <c r="E217">
        <v>3.0343947527328801E-3</v>
      </c>
      <c r="F217" t="s">
        <v>23</v>
      </c>
    </row>
    <row r="218" spans="1:6" x14ac:dyDescent="0.25">
      <c r="A218" t="s">
        <v>223</v>
      </c>
      <c r="B218">
        <v>40.492497904737498</v>
      </c>
      <c r="C218">
        <v>-5.5257604859848897</v>
      </c>
      <c r="D218">
        <v>4.33140807177635E-4</v>
      </c>
      <c r="E218">
        <v>3.0619262590345299E-3</v>
      </c>
      <c r="F218" t="s">
        <v>23</v>
      </c>
    </row>
    <row r="219" spans="1:6" x14ac:dyDescent="0.25">
      <c r="A219" t="s">
        <v>224</v>
      </c>
      <c r="B219">
        <v>34.786099432465797</v>
      </c>
      <c r="C219">
        <v>5.4720982027014999</v>
      </c>
      <c r="D219">
        <v>4.36421153827777E-4</v>
      </c>
      <c r="E219">
        <v>3.0709635319807801E-3</v>
      </c>
      <c r="F219" t="s">
        <v>6</v>
      </c>
    </row>
    <row r="220" spans="1:6" x14ac:dyDescent="0.25">
      <c r="A220" t="s">
        <v>225</v>
      </c>
      <c r="B220">
        <v>37.325925716139103</v>
      </c>
      <c r="C220">
        <v>-5.4055528770378496</v>
      </c>
      <c r="D220">
        <v>4.4063926582729702E-4</v>
      </c>
      <c r="E220">
        <v>3.0864869122332098E-3</v>
      </c>
      <c r="F220" t="s">
        <v>23</v>
      </c>
    </row>
    <row r="221" spans="1:6" x14ac:dyDescent="0.25">
      <c r="A221" t="s">
        <v>226</v>
      </c>
      <c r="B221">
        <v>33.736296326597497</v>
      </c>
      <c r="C221">
        <v>5.4267958443489297</v>
      </c>
      <c r="D221">
        <v>4.6004454371330501E-4</v>
      </c>
      <c r="E221">
        <v>3.2077651366191301E-3</v>
      </c>
      <c r="F221" t="s">
        <v>6</v>
      </c>
    </row>
    <row r="222" spans="1:6" x14ac:dyDescent="0.25">
      <c r="A222" t="s">
        <v>227</v>
      </c>
      <c r="B222">
        <v>34.994984834756004</v>
      </c>
      <c r="C222">
        <v>5.4807529068883696</v>
      </c>
      <c r="D222">
        <v>4.7466909992831399E-4</v>
      </c>
      <c r="E222">
        <v>3.29476198773771E-3</v>
      </c>
      <c r="F222" t="s">
        <v>6</v>
      </c>
    </row>
    <row r="223" spans="1:6" x14ac:dyDescent="0.25">
      <c r="A223" t="s">
        <v>228</v>
      </c>
      <c r="B223">
        <v>47.098054408533002</v>
      </c>
      <c r="C223">
        <v>5.91766988269866</v>
      </c>
      <c r="D223">
        <v>4.7879605560395002E-4</v>
      </c>
      <c r="E223">
        <v>3.30843760944351E-3</v>
      </c>
      <c r="F223" t="s">
        <v>6</v>
      </c>
    </row>
    <row r="224" spans="1:6" x14ac:dyDescent="0.25">
      <c r="A224" t="s">
        <v>229</v>
      </c>
      <c r="B224">
        <v>36.7779572216971</v>
      </c>
      <c r="C224">
        <v>-5.3837350877431804</v>
      </c>
      <c r="D224">
        <v>4.8560749504149802E-4</v>
      </c>
      <c r="E224">
        <v>3.3404569389850099E-3</v>
      </c>
      <c r="F224" t="s">
        <v>23</v>
      </c>
    </row>
    <row r="225" spans="1:6" x14ac:dyDescent="0.25">
      <c r="A225" t="s">
        <v>230</v>
      </c>
      <c r="B225">
        <v>46.800257588970297</v>
      </c>
      <c r="C225">
        <v>5.9083714166070802</v>
      </c>
      <c r="D225">
        <v>4.9592835410555301E-4</v>
      </c>
      <c r="E225">
        <v>3.3962236392764199E-3</v>
      </c>
      <c r="F225" t="s">
        <v>6</v>
      </c>
    </row>
    <row r="226" spans="1:6" x14ac:dyDescent="0.25">
      <c r="A226" t="s">
        <v>231</v>
      </c>
      <c r="B226">
        <v>50.6559471864404</v>
      </c>
      <c r="C226">
        <v>-5.8549799165005103</v>
      </c>
      <c r="D226">
        <v>5.0244722716295701E-4</v>
      </c>
      <c r="E226">
        <v>3.4255735398576702E-3</v>
      </c>
      <c r="F226" t="s">
        <v>23</v>
      </c>
    </row>
    <row r="227" spans="1:6" x14ac:dyDescent="0.25">
      <c r="A227" t="s">
        <v>232</v>
      </c>
      <c r="B227">
        <v>37.6064640932887</v>
      </c>
      <c r="C227">
        <v>-5.4165889646814902</v>
      </c>
      <c r="D227">
        <v>5.1887645035872702E-4</v>
      </c>
      <c r="E227">
        <v>3.5219313046472899E-3</v>
      </c>
      <c r="F227" t="s">
        <v>23</v>
      </c>
    </row>
    <row r="228" spans="1:6" x14ac:dyDescent="0.25">
      <c r="A228" t="s">
        <v>233</v>
      </c>
      <c r="B228">
        <v>33.253349150184299</v>
      </c>
      <c r="C228">
        <v>5.4054214418309998</v>
      </c>
      <c r="D228">
        <v>5.4189501575245297E-4</v>
      </c>
      <c r="E228">
        <v>3.6491485577287599E-3</v>
      </c>
      <c r="F228" t="s">
        <v>6</v>
      </c>
    </row>
    <row r="229" spans="1:6" x14ac:dyDescent="0.25">
      <c r="A229" t="s">
        <v>234</v>
      </c>
      <c r="B229">
        <v>45.7269364278011</v>
      </c>
      <c r="C229">
        <v>5.8743089440645901</v>
      </c>
      <c r="D229">
        <v>5.4475555392430699E-4</v>
      </c>
      <c r="E229">
        <v>3.6491485577287599E-3</v>
      </c>
      <c r="F229" t="s">
        <v>6</v>
      </c>
    </row>
    <row r="230" spans="1:6" x14ac:dyDescent="0.25">
      <c r="A230" t="s">
        <v>235</v>
      </c>
      <c r="B230">
        <v>45.752601090210099</v>
      </c>
      <c r="C230">
        <v>5.8752340916448702</v>
      </c>
      <c r="D230">
        <v>5.4308171656298196E-4</v>
      </c>
      <c r="E230">
        <v>3.6491485577287599E-3</v>
      </c>
      <c r="F230" t="s">
        <v>6</v>
      </c>
    </row>
    <row r="231" spans="1:6" x14ac:dyDescent="0.25">
      <c r="A231" t="s">
        <v>236</v>
      </c>
      <c r="B231">
        <v>32.665594862825898</v>
      </c>
      <c r="C231">
        <v>5.3790921273561496</v>
      </c>
      <c r="D231">
        <v>5.7120108980060404E-4</v>
      </c>
      <c r="E231">
        <v>3.8096629206701201E-3</v>
      </c>
      <c r="F231" t="s">
        <v>6</v>
      </c>
    </row>
    <row r="232" spans="1:6" x14ac:dyDescent="0.25">
      <c r="A232" t="s">
        <v>237</v>
      </c>
      <c r="B232">
        <v>49.1335255664223</v>
      </c>
      <c r="C232">
        <v>-5.8102589211221698</v>
      </c>
      <c r="D232">
        <v>5.8344140500039897E-4</v>
      </c>
      <c r="E232">
        <v>3.8744550444615201E-3</v>
      </c>
      <c r="F232" t="s">
        <v>23</v>
      </c>
    </row>
    <row r="233" spans="1:6" x14ac:dyDescent="0.25">
      <c r="A233" t="s">
        <v>238</v>
      </c>
      <c r="B233">
        <v>35.479166485529298</v>
      </c>
      <c r="C233">
        <v>-5.3306188153857503</v>
      </c>
      <c r="D233">
        <v>6.0127226807123201E-4</v>
      </c>
      <c r="E233">
        <v>3.9585908121084496E-3</v>
      </c>
      <c r="F233" t="s">
        <v>23</v>
      </c>
    </row>
    <row r="234" spans="1:6" x14ac:dyDescent="0.25">
      <c r="A234" t="s">
        <v>239</v>
      </c>
      <c r="B234">
        <v>35.039152779767697</v>
      </c>
      <c r="C234">
        <v>-5.3121146000391297</v>
      </c>
      <c r="D234">
        <v>6.0118497974463302E-4</v>
      </c>
      <c r="E234">
        <v>3.9585908121084496E-3</v>
      </c>
      <c r="F234" t="s">
        <v>23</v>
      </c>
    </row>
    <row r="235" spans="1:6" x14ac:dyDescent="0.25">
      <c r="A235" t="s">
        <v>240</v>
      </c>
      <c r="B235">
        <v>35.4647247737174</v>
      </c>
      <c r="C235">
        <v>-5.3298395311895002</v>
      </c>
      <c r="D235">
        <v>6.0996916023850001E-4</v>
      </c>
      <c r="E235">
        <v>3.9986867171190599E-3</v>
      </c>
      <c r="F235" t="s">
        <v>23</v>
      </c>
    </row>
    <row r="236" spans="1:6" x14ac:dyDescent="0.25">
      <c r="A236" t="s">
        <v>241</v>
      </c>
      <c r="B236">
        <v>48.739733243139</v>
      </c>
      <c r="C236">
        <v>-5.7984049042577901</v>
      </c>
      <c r="D236">
        <v>6.2222597833274599E-4</v>
      </c>
      <c r="E236">
        <v>4.0616793649465204E-3</v>
      </c>
      <c r="F236" t="s">
        <v>23</v>
      </c>
    </row>
    <row r="237" spans="1:6" x14ac:dyDescent="0.25">
      <c r="A237" t="s">
        <v>242</v>
      </c>
      <c r="B237">
        <v>35.258536708281497</v>
      </c>
      <c r="C237">
        <v>-5.32136828934701</v>
      </c>
      <c r="D237">
        <v>6.4916895505690605E-4</v>
      </c>
      <c r="E237">
        <v>4.2017939960223398E-3</v>
      </c>
      <c r="F237" t="s">
        <v>23</v>
      </c>
    </row>
    <row r="238" spans="1:6" x14ac:dyDescent="0.25">
      <c r="A238" t="s">
        <v>243</v>
      </c>
      <c r="B238">
        <v>48.1349619772704</v>
      </c>
      <c r="C238">
        <v>-5.7800979249510096</v>
      </c>
      <c r="D238">
        <v>6.4876246883678297E-4</v>
      </c>
      <c r="E238">
        <v>4.2017939960223398E-3</v>
      </c>
      <c r="F238" t="s">
        <v>23</v>
      </c>
    </row>
    <row r="239" spans="1:6" x14ac:dyDescent="0.25">
      <c r="A239" t="s">
        <v>244</v>
      </c>
      <c r="B239">
        <v>34.055838349671198</v>
      </c>
      <c r="C239">
        <v>-5.2699712754952097</v>
      </c>
      <c r="D239">
        <v>6.5656822078799298E-4</v>
      </c>
      <c r="E239">
        <v>4.2318304650789101E-3</v>
      </c>
      <c r="F239" t="s">
        <v>23</v>
      </c>
    </row>
    <row r="240" spans="1:6" x14ac:dyDescent="0.25">
      <c r="A240" t="s">
        <v>245</v>
      </c>
      <c r="B240">
        <v>47.889484828778599</v>
      </c>
      <c r="C240">
        <v>-5.7724229290138096</v>
      </c>
      <c r="D240">
        <v>6.6648716237711902E-4</v>
      </c>
      <c r="E240">
        <v>4.2777878957594197E-3</v>
      </c>
      <c r="F240" t="s">
        <v>23</v>
      </c>
    </row>
    <row r="241" spans="1:6" x14ac:dyDescent="0.25">
      <c r="A241" t="s">
        <v>246</v>
      </c>
      <c r="B241">
        <v>47.566251850083397</v>
      </c>
      <c r="C241">
        <v>-5.7626571882819198</v>
      </c>
      <c r="D241">
        <v>6.7831465109649601E-4</v>
      </c>
      <c r="E241">
        <v>4.3355611449250996E-3</v>
      </c>
      <c r="F241" t="s">
        <v>23</v>
      </c>
    </row>
    <row r="242" spans="1:6" x14ac:dyDescent="0.25">
      <c r="A242" t="s">
        <v>247</v>
      </c>
      <c r="B242">
        <v>31.195381885393601</v>
      </c>
      <c r="C242">
        <v>5.3110501539236097</v>
      </c>
      <c r="D242">
        <v>6.8988354231533898E-4</v>
      </c>
      <c r="E242">
        <v>4.3372186635726598E-3</v>
      </c>
      <c r="F242" t="s">
        <v>6</v>
      </c>
    </row>
    <row r="243" spans="1:6" x14ac:dyDescent="0.25">
      <c r="A243" t="s">
        <v>248</v>
      </c>
      <c r="B243">
        <v>43.895955716519502</v>
      </c>
      <c r="C243">
        <v>5.8143723915402603</v>
      </c>
      <c r="D243">
        <v>6.8663130541610099E-4</v>
      </c>
      <c r="E243">
        <v>4.3372186635726598E-3</v>
      </c>
      <c r="F243" t="s">
        <v>6</v>
      </c>
    </row>
    <row r="244" spans="1:6" x14ac:dyDescent="0.25">
      <c r="A244" t="s">
        <v>249</v>
      </c>
      <c r="B244">
        <v>34.7061110163081</v>
      </c>
      <c r="C244">
        <v>-5.2980449718212999</v>
      </c>
      <c r="D244">
        <v>6.8922375814525099E-4</v>
      </c>
      <c r="E244">
        <v>4.3372186635726598E-3</v>
      </c>
      <c r="F244" t="s">
        <v>23</v>
      </c>
    </row>
    <row r="245" spans="1:6" x14ac:dyDescent="0.25">
      <c r="A245" t="s">
        <v>250</v>
      </c>
      <c r="B245">
        <v>47.630600060796098</v>
      </c>
      <c r="C245">
        <v>-5.7646225421759798</v>
      </c>
      <c r="D245">
        <v>6.8349792447556905E-4</v>
      </c>
      <c r="E245">
        <v>4.3372186635726598E-3</v>
      </c>
      <c r="F245" t="s">
        <v>23</v>
      </c>
    </row>
    <row r="246" spans="1:6" x14ac:dyDescent="0.25">
      <c r="A246" t="s">
        <v>251</v>
      </c>
      <c r="B246">
        <v>31.852291920732601</v>
      </c>
      <c r="C246">
        <v>5.3417831296502198</v>
      </c>
      <c r="D246">
        <v>7.3096421631414397E-4</v>
      </c>
      <c r="E246">
        <v>4.5767310523506001E-3</v>
      </c>
      <c r="F246" t="s">
        <v>6</v>
      </c>
    </row>
    <row r="247" spans="1:6" x14ac:dyDescent="0.25">
      <c r="A247" t="s">
        <v>252</v>
      </c>
      <c r="B247">
        <v>31.2505134479131</v>
      </c>
      <c r="C247">
        <v>5.3136048685656201</v>
      </c>
      <c r="D247">
        <v>7.3607910999190995E-4</v>
      </c>
      <c r="E247">
        <v>4.5900217671853202E-3</v>
      </c>
      <c r="F247" t="s">
        <v>6</v>
      </c>
    </row>
    <row r="248" spans="1:6" x14ac:dyDescent="0.25">
      <c r="A248" t="s">
        <v>253</v>
      </c>
      <c r="B248">
        <v>33.967554744136599</v>
      </c>
      <c r="C248">
        <v>-5.2661970886235903</v>
      </c>
      <c r="D248">
        <v>7.6428827623613999E-4</v>
      </c>
      <c r="E248">
        <v>4.7466324524139203E-3</v>
      </c>
      <c r="F248" t="s">
        <v>23</v>
      </c>
    </row>
    <row r="249" spans="1:6" x14ac:dyDescent="0.25">
      <c r="A249" t="s">
        <v>254</v>
      </c>
      <c r="B249">
        <v>72.522514409308798</v>
      </c>
      <c r="C249">
        <v>-4.0925045884250304</v>
      </c>
      <c r="D249">
        <v>7.6977738165278503E-4</v>
      </c>
      <c r="E249">
        <v>4.7614455784490799E-3</v>
      </c>
      <c r="F249" t="s">
        <v>23</v>
      </c>
    </row>
    <row r="250" spans="1:6" x14ac:dyDescent="0.25">
      <c r="A250" t="s">
        <v>255</v>
      </c>
      <c r="B250">
        <v>30.797308270506999</v>
      </c>
      <c r="C250">
        <v>5.2921683186890798</v>
      </c>
      <c r="D250">
        <v>7.79667384587725E-4</v>
      </c>
      <c r="E250">
        <v>4.77756903380132E-3</v>
      </c>
      <c r="F250" t="s">
        <v>6</v>
      </c>
    </row>
    <row r="251" spans="1:6" x14ac:dyDescent="0.25">
      <c r="A251" t="s">
        <v>256</v>
      </c>
      <c r="B251">
        <v>43.241429018853502</v>
      </c>
      <c r="C251">
        <v>5.7923441176415897</v>
      </c>
      <c r="D251">
        <v>7.8172739731690395E-4</v>
      </c>
      <c r="E251">
        <v>4.77756903380132E-3</v>
      </c>
      <c r="F251" t="s">
        <v>6</v>
      </c>
    </row>
    <row r="252" spans="1:6" x14ac:dyDescent="0.25">
      <c r="A252" t="s">
        <v>257</v>
      </c>
      <c r="B252">
        <v>42.403840091847101</v>
      </c>
      <c r="C252">
        <v>5.76348123997104</v>
      </c>
      <c r="D252">
        <v>7.7727411429386495E-4</v>
      </c>
      <c r="E252">
        <v>4.77756903380132E-3</v>
      </c>
      <c r="F252" t="s">
        <v>6</v>
      </c>
    </row>
    <row r="253" spans="1:6" x14ac:dyDescent="0.25">
      <c r="A253" t="s">
        <v>258</v>
      </c>
      <c r="B253">
        <v>33.080350278317802</v>
      </c>
      <c r="C253">
        <v>-5.2269012484256798</v>
      </c>
      <c r="D253">
        <v>7.8561856597824395E-4</v>
      </c>
      <c r="E253">
        <v>4.7822971436929599E-3</v>
      </c>
      <c r="F253" t="s">
        <v>23</v>
      </c>
    </row>
    <row r="254" spans="1:6" x14ac:dyDescent="0.25">
      <c r="A254" t="s">
        <v>259</v>
      </c>
      <c r="B254">
        <v>41.764913506850597</v>
      </c>
      <c r="C254">
        <v>5.7410721752144802</v>
      </c>
      <c r="D254">
        <v>8.3322502944179605E-4</v>
      </c>
      <c r="E254">
        <v>5.0321543116681701E-3</v>
      </c>
      <c r="F254" t="s">
        <v>6</v>
      </c>
    </row>
    <row r="255" spans="1:6" x14ac:dyDescent="0.25">
      <c r="A255" t="s">
        <v>260</v>
      </c>
      <c r="B255">
        <v>33.671346062780302</v>
      </c>
      <c r="C255">
        <v>-5.2532626677401604</v>
      </c>
      <c r="D255">
        <v>8.3948108905666004E-4</v>
      </c>
      <c r="E255">
        <v>5.0500548651486897E-3</v>
      </c>
      <c r="F255" t="s">
        <v>23</v>
      </c>
    </row>
    <row r="256" spans="1:6" x14ac:dyDescent="0.25">
      <c r="A256" t="s">
        <v>261</v>
      </c>
      <c r="B256">
        <v>33.193867557188199</v>
      </c>
      <c r="C256">
        <v>-5.23209144722055</v>
      </c>
      <c r="D256">
        <v>8.4687772467125703E-4</v>
      </c>
      <c r="E256">
        <v>5.0746501158035499E-3</v>
      </c>
      <c r="F256" t="s">
        <v>23</v>
      </c>
    </row>
    <row r="257" spans="1:6" x14ac:dyDescent="0.25">
      <c r="A257" t="s">
        <v>262</v>
      </c>
      <c r="B257">
        <v>32.037337820895203</v>
      </c>
      <c r="C257">
        <v>-5.1794431986605396</v>
      </c>
      <c r="D257">
        <v>8.8759116248869E-4</v>
      </c>
      <c r="E257">
        <v>5.29791767804533E-3</v>
      </c>
      <c r="F257" t="s">
        <v>23</v>
      </c>
    </row>
    <row r="258" spans="1:6" x14ac:dyDescent="0.25">
      <c r="A258" t="s">
        <v>263</v>
      </c>
      <c r="B258">
        <v>34.135909294370599</v>
      </c>
      <c r="C258">
        <v>-5.2735733629601196</v>
      </c>
      <c r="D258">
        <v>8.9772783955091096E-4</v>
      </c>
      <c r="E258">
        <v>5.3376531235313799E-3</v>
      </c>
      <c r="F258" t="s">
        <v>23</v>
      </c>
    </row>
    <row r="259" spans="1:6" x14ac:dyDescent="0.25">
      <c r="A259" t="s">
        <v>264</v>
      </c>
      <c r="B259">
        <v>40.944322523304102</v>
      </c>
      <c r="C259">
        <v>5.7120127647423304</v>
      </c>
      <c r="D259">
        <v>9.0478012284495295E-4</v>
      </c>
      <c r="E259">
        <v>5.3588135461164399E-3</v>
      </c>
      <c r="F259" t="s">
        <v>6</v>
      </c>
    </row>
    <row r="260" spans="1:6" x14ac:dyDescent="0.25">
      <c r="A260" t="s">
        <v>265</v>
      </c>
      <c r="B260">
        <v>31.7104202488526</v>
      </c>
      <c r="C260">
        <v>-5.1642996696427801</v>
      </c>
      <c r="D260">
        <v>9.7883845778417807E-4</v>
      </c>
      <c r="E260">
        <v>5.7751469009266502E-3</v>
      </c>
      <c r="F260" t="s">
        <v>23</v>
      </c>
    </row>
    <row r="261" spans="1:6" x14ac:dyDescent="0.25">
      <c r="A261" t="s">
        <v>266</v>
      </c>
      <c r="B261">
        <v>31.218341888652802</v>
      </c>
      <c r="C261">
        <v>-5.1410864688879396</v>
      </c>
      <c r="D261">
        <v>1.02041833004225E-3</v>
      </c>
      <c r="E261">
        <v>5.99740121948205E-3</v>
      </c>
      <c r="F261" t="s">
        <v>23</v>
      </c>
    </row>
    <row r="262" spans="1:6" x14ac:dyDescent="0.25">
      <c r="A262" t="s">
        <v>267</v>
      </c>
      <c r="B262">
        <v>44.424176757533701</v>
      </c>
      <c r="C262">
        <v>-5.6620378521012196</v>
      </c>
      <c r="D262">
        <v>1.0912334028068901E-3</v>
      </c>
      <c r="E262">
        <v>6.36483665363411E-3</v>
      </c>
      <c r="F262" t="s">
        <v>23</v>
      </c>
    </row>
    <row r="263" spans="1:6" x14ac:dyDescent="0.25">
      <c r="A263" t="s">
        <v>268</v>
      </c>
      <c r="B263">
        <v>30.796121799575801</v>
      </c>
      <c r="C263">
        <v>-5.1207961623541403</v>
      </c>
      <c r="D263">
        <v>1.0894239153654401E-3</v>
      </c>
      <c r="E263">
        <v>6.36483665363411E-3</v>
      </c>
      <c r="F263" t="s">
        <v>23</v>
      </c>
    </row>
    <row r="264" spans="1:6" x14ac:dyDescent="0.25">
      <c r="A264" t="s">
        <v>269</v>
      </c>
      <c r="B264">
        <v>30.821741775003499</v>
      </c>
      <c r="C264">
        <v>-5.1220057366484397</v>
      </c>
      <c r="D264">
        <v>1.1321850755858199E-3</v>
      </c>
      <c r="E264">
        <v>6.5786814619267003E-3</v>
      </c>
      <c r="F264" t="s">
        <v>23</v>
      </c>
    </row>
    <row r="265" spans="1:6" x14ac:dyDescent="0.25">
      <c r="A265" s="1" t="s">
        <v>270</v>
      </c>
      <c r="B265">
        <v>42.559886912595097</v>
      </c>
      <c r="C265">
        <v>-5.5990622780756398</v>
      </c>
      <c r="D265">
        <v>1.14876259848553E-3</v>
      </c>
      <c r="E265">
        <v>6.6498182116105902E-3</v>
      </c>
      <c r="F265" t="s">
        <v>23</v>
      </c>
    </row>
    <row r="266" spans="1:6" x14ac:dyDescent="0.25">
      <c r="A266" t="s">
        <v>271</v>
      </c>
      <c r="B266">
        <v>42.0216575167983</v>
      </c>
      <c r="C266">
        <v>-5.5803325021841799</v>
      </c>
      <c r="D266">
        <v>1.1949336685643001E-3</v>
      </c>
      <c r="E266">
        <v>6.8910836375098896E-3</v>
      </c>
      <c r="F266" t="s">
        <v>23</v>
      </c>
    </row>
    <row r="267" spans="1:6" x14ac:dyDescent="0.25">
      <c r="A267" t="s">
        <v>272</v>
      </c>
      <c r="B267">
        <v>31.1541866637955</v>
      </c>
      <c r="C267">
        <v>-5.1380883065960301</v>
      </c>
      <c r="D267">
        <v>1.2527108697875399E-3</v>
      </c>
      <c r="E267">
        <v>7.1972227500153004E-3</v>
      </c>
      <c r="F267" t="s">
        <v>23</v>
      </c>
    </row>
    <row r="268" spans="1:6" x14ac:dyDescent="0.25">
      <c r="A268" t="s">
        <v>273</v>
      </c>
      <c r="B268">
        <v>29.707800596859201</v>
      </c>
      <c r="C268">
        <v>-5.0674339365342602</v>
      </c>
      <c r="D268">
        <v>1.28405374058972E-3</v>
      </c>
      <c r="E268">
        <v>7.34977029128596E-3</v>
      </c>
      <c r="F268" t="s">
        <v>23</v>
      </c>
    </row>
    <row r="269" spans="1:6" x14ac:dyDescent="0.25">
      <c r="A269" s="1" t="s">
        <v>274</v>
      </c>
      <c r="B269">
        <v>41.231247162764397</v>
      </c>
      <c r="C269">
        <v>-5.5523719785772796</v>
      </c>
      <c r="D269">
        <v>1.2891424293385799E-3</v>
      </c>
      <c r="E269">
        <v>7.3514664929567996E-3</v>
      </c>
      <c r="F269" t="s">
        <v>23</v>
      </c>
    </row>
    <row r="270" spans="1:6" x14ac:dyDescent="0.25">
      <c r="A270" t="s">
        <v>275</v>
      </c>
      <c r="B270">
        <v>27.375589657302001</v>
      </c>
      <c r="C270">
        <v>5.1176383143822104</v>
      </c>
      <c r="D270">
        <v>1.2986641907638101E-3</v>
      </c>
      <c r="E270">
        <v>7.3783365504876998E-3</v>
      </c>
      <c r="F270" t="s">
        <v>6</v>
      </c>
    </row>
    <row r="271" spans="1:6" x14ac:dyDescent="0.25">
      <c r="A271" t="s">
        <v>276</v>
      </c>
      <c r="B271">
        <v>40.972292708662799</v>
      </c>
      <c r="C271">
        <v>-5.5430906454817999</v>
      </c>
      <c r="D271">
        <v>1.3239954324086899E-3</v>
      </c>
      <c r="E271">
        <v>7.4944981303133899E-3</v>
      </c>
      <c r="F271" t="s">
        <v>23</v>
      </c>
    </row>
    <row r="272" spans="1:6" x14ac:dyDescent="0.25">
      <c r="A272" t="s">
        <v>277</v>
      </c>
      <c r="B272">
        <v>40.6930177669676</v>
      </c>
      <c r="C272">
        <v>-5.5330217577287799</v>
      </c>
      <c r="D272">
        <v>1.36909997525284E-3</v>
      </c>
      <c r="E272">
        <v>7.7213211839626998E-3</v>
      </c>
      <c r="F272" t="s">
        <v>23</v>
      </c>
    </row>
    <row r="273" spans="1:6" x14ac:dyDescent="0.25">
      <c r="A273" t="s">
        <v>278</v>
      </c>
      <c r="B273">
        <v>28.977930560454201</v>
      </c>
      <c r="C273">
        <v>-5.0304246205429104</v>
      </c>
      <c r="D273">
        <v>1.4009619887084301E-3</v>
      </c>
      <c r="E273">
        <v>7.8720721270282897E-3</v>
      </c>
      <c r="F273" t="s">
        <v>23</v>
      </c>
    </row>
    <row r="274" spans="1:6" x14ac:dyDescent="0.25">
      <c r="A274" t="s">
        <v>279</v>
      </c>
      <c r="B274">
        <v>26.2827882965776</v>
      </c>
      <c r="C274">
        <v>5.0570675397847502</v>
      </c>
      <c r="D274">
        <v>1.4302494047572099E-3</v>
      </c>
      <c r="E274">
        <v>8.0067072395881306E-3</v>
      </c>
      <c r="F274" t="s">
        <v>6</v>
      </c>
    </row>
    <row r="275" spans="1:6" x14ac:dyDescent="0.25">
      <c r="A275" t="s">
        <v>280</v>
      </c>
      <c r="B275">
        <v>36.797266946379501</v>
      </c>
      <c r="C275">
        <v>5.5549129662621404</v>
      </c>
      <c r="D275">
        <v>1.43536146733164E-3</v>
      </c>
      <c r="E275">
        <v>8.0067072395881306E-3</v>
      </c>
      <c r="F275" t="s">
        <v>6</v>
      </c>
    </row>
    <row r="276" spans="1:6" x14ac:dyDescent="0.25">
      <c r="A276" t="s">
        <v>281</v>
      </c>
      <c r="B276">
        <v>36.573136449992703</v>
      </c>
      <c r="C276">
        <v>5.5458758547840903</v>
      </c>
      <c r="D276">
        <v>1.4483761277867401E-3</v>
      </c>
      <c r="E276">
        <v>8.0500325363219508E-3</v>
      </c>
      <c r="F276" t="s">
        <v>6</v>
      </c>
    </row>
    <row r="277" spans="1:6" x14ac:dyDescent="0.25">
      <c r="A277" t="s">
        <v>282</v>
      </c>
      <c r="B277">
        <v>29.405011405493699</v>
      </c>
      <c r="C277">
        <v>-5.0522587991030701</v>
      </c>
      <c r="D277">
        <v>1.46171506249995E-3</v>
      </c>
      <c r="E277">
        <v>8.0948408154329406E-3</v>
      </c>
      <c r="F277" t="s">
        <v>23</v>
      </c>
    </row>
    <row r="278" spans="1:6" x14ac:dyDescent="0.25">
      <c r="A278" t="s">
        <v>283</v>
      </c>
      <c r="B278">
        <v>36.438114249750797</v>
      </c>
      <c r="C278">
        <v>5.54050456543533</v>
      </c>
      <c r="D278">
        <v>1.4837727872655201E-3</v>
      </c>
      <c r="E278">
        <v>8.1682079951828392E-3</v>
      </c>
      <c r="F278" t="s">
        <v>6</v>
      </c>
    </row>
    <row r="279" spans="1:6" x14ac:dyDescent="0.25">
      <c r="A279" t="s">
        <v>284</v>
      </c>
      <c r="B279">
        <v>39.913399704838803</v>
      </c>
      <c r="C279">
        <v>-5.50440246060875</v>
      </c>
      <c r="D279">
        <v>1.4856127970378199E-3</v>
      </c>
      <c r="E279">
        <v>8.1682079951828392E-3</v>
      </c>
      <c r="F279" t="s">
        <v>23</v>
      </c>
    </row>
    <row r="280" spans="1:6" x14ac:dyDescent="0.25">
      <c r="A280" t="s">
        <v>285</v>
      </c>
      <c r="B280">
        <v>39.871600676832102</v>
      </c>
      <c r="C280">
        <v>-5.5027666205236301</v>
      </c>
      <c r="D280">
        <v>1.5533898596515299E-3</v>
      </c>
      <c r="E280">
        <v>8.5103573025194397E-3</v>
      </c>
      <c r="F280" t="s">
        <v>23</v>
      </c>
    </row>
    <row r="281" spans="1:6" x14ac:dyDescent="0.25">
      <c r="A281" t="s">
        <v>286</v>
      </c>
      <c r="B281">
        <v>28.897262741087101</v>
      </c>
      <c r="C281">
        <v>-5.0263642513880198</v>
      </c>
      <c r="D281">
        <v>1.5628392025670301E-3</v>
      </c>
      <c r="E281">
        <v>8.5316560026256899E-3</v>
      </c>
      <c r="F281" t="s">
        <v>23</v>
      </c>
    </row>
    <row r="282" spans="1:6" x14ac:dyDescent="0.25">
      <c r="A282" t="s">
        <v>287</v>
      </c>
      <c r="B282">
        <v>39.156856830127303</v>
      </c>
      <c r="C282">
        <v>-5.4761759301669004</v>
      </c>
      <c r="D282">
        <v>1.6052273271109699E-3</v>
      </c>
      <c r="E282">
        <v>8.7319812758447704E-3</v>
      </c>
      <c r="F282" t="s">
        <v>23</v>
      </c>
    </row>
    <row r="283" spans="1:6" x14ac:dyDescent="0.25">
      <c r="A283" t="s">
        <v>288</v>
      </c>
      <c r="B283">
        <v>28.371527474140599</v>
      </c>
      <c r="C283">
        <v>-4.9990733416222</v>
      </c>
      <c r="D283">
        <v>1.6361713449575201E-3</v>
      </c>
      <c r="E283">
        <v>8.8688581030559703E-3</v>
      </c>
      <c r="F283" t="s">
        <v>23</v>
      </c>
    </row>
    <row r="284" spans="1:6" x14ac:dyDescent="0.25">
      <c r="A284" t="s">
        <v>289</v>
      </c>
      <c r="B284">
        <v>28.3727909095951</v>
      </c>
      <c r="C284">
        <v>-4.9991374682191196</v>
      </c>
      <c r="D284">
        <v>1.6955395773732599E-3</v>
      </c>
      <c r="E284">
        <v>9.15830180172739E-3</v>
      </c>
      <c r="F284" t="s">
        <v>23</v>
      </c>
    </row>
    <row r="285" spans="1:6" x14ac:dyDescent="0.25">
      <c r="A285" t="s">
        <v>290</v>
      </c>
      <c r="B285">
        <v>27.4127625698728</v>
      </c>
      <c r="C285">
        <v>-4.9478316739174799</v>
      </c>
      <c r="D285">
        <v>1.75970569231495E-3</v>
      </c>
      <c r="E285">
        <v>9.43842144059839E-3</v>
      </c>
      <c r="F285" t="s">
        <v>23</v>
      </c>
    </row>
    <row r="286" spans="1:6" x14ac:dyDescent="0.25">
      <c r="A286" t="s">
        <v>291</v>
      </c>
      <c r="B286">
        <v>27.612018996648398</v>
      </c>
      <c r="C286">
        <v>-4.9586812360448</v>
      </c>
      <c r="D286">
        <v>1.80590945313433E-3</v>
      </c>
      <c r="E286">
        <v>9.6524916414914893E-3</v>
      </c>
      <c r="F286" t="s">
        <v>23</v>
      </c>
    </row>
    <row r="287" spans="1:6" x14ac:dyDescent="0.25">
      <c r="A287" t="s">
        <v>292</v>
      </c>
      <c r="B287">
        <v>37.445146041274903</v>
      </c>
      <c r="C287">
        <v>-5.4102961990681804</v>
      </c>
      <c r="D287">
        <v>1.91334726068241E-3</v>
      </c>
      <c r="E287">
        <v>1.0191231589884799E-2</v>
      </c>
      <c r="F287" t="s">
        <v>23</v>
      </c>
    </row>
    <row r="288" spans="1:6" x14ac:dyDescent="0.25">
      <c r="A288" t="s">
        <v>293</v>
      </c>
      <c r="B288">
        <v>37.369918596198701</v>
      </c>
      <c r="C288">
        <v>-5.4071145879931297</v>
      </c>
      <c r="D288">
        <v>1.94037684061477E-3</v>
      </c>
      <c r="E288">
        <v>1.0299439700702601E-2</v>
      </c>
      <c r="F288" t="s">
        <v>23</v>
      </c>
    </row>
    <row r="289" spans="1:6" x14ac:dyDescent="0.25">
      <c r="A289" t="s">
        <v>294</v>
      </c>
      <c r="B289">
        <v>23.982155774743799</v>
      </c>
      <c r="C289">
        <v>4.9207601583112099</v>
      </c>
      <c r="D289">
        <v>2.0134022950119698E-3</v>
      </c>
      <c r="E289">
        <v>1.0650203863959901E-2</v>
      </c>
      <c r="F289" t="s">
        <v>6</v>
      </c>
    </row>
    <row r="290" spans="1:6" x14ac:dyDescent="0.25">
      <c r="A290" t="s">
        <v>295</v>
      </c>
      <c r="B290">
        <v>26.429448139776198</v>
      </c>
      <c r="C290">
        <v>-4.8933417260247598</v>
      </c>
      <c r="D290">
        <v>2.0266842256711098E-3</v>
      </c>
      <c r="E290">
        <v>1.0683620626046299E-2</v>
      </c>
      <c r="F290" t="s">
        <v>23</v>
      </c>
    </row>
    <row r="291" spans="1:6" x14ac:dyDescent="0.25">
      <c r="A291" t="s">
        <v>296</v>
      </c>
      <c r="B291">
        <v>36.801910203239203</v>
      </c>
      <c r="C291">
        <v>-5.3846444935000202</v>
      </c>
      <c r="D291">
        <v>2.0671285020797299E-3</v>
      </c>
      <c r="E291">
        <v>1.08435935034126E-2</v>
      </c>
      <c r="F291" t="s">
        <v>23</v>
      </c>
    </row>
    <row r="292" spans="1:6" x14ac:dyDescent="0.25">
      <c r="A292" t="s">
        <v>297</v>
      </c>
      <c r="B292">
        <v>24.335556876275501</v>
      </c>
      <c r="C292">
        <v>4.94244603661308</v>
      </c>
      <c r="D292">
        <v>2.0711687721642101E-3</v>
      </c>
      <c r="E292">
        <v>1.08435935034126E-2</v>
      </c>
      <c r="F292" t="s">
        <v>6</v>
      </c>
    </row>
    <row r="293" spans="1:6" x14ac:dyDescent="0.25">
      <c r="A293" s="1" t="s">
        <v>298</v>
      </c>
      <c r="B293">
        <v>36.988461928588798</v>
      </c>
      <c r="C293">
        <v>-5.3921462149055204</v>
      </c>
      <c r="D293">
        <v>2.0866328528660202E-3</v>
      </c>
      <c r="E293">
        <v>1.08873972663145E-2</v>
      </c>
      <c r="F293" t="s">
        <v>23</v>
      </c>
    </row>
    <row r="294" spans="1:6" x14ac:dyDescent="0.25">
      <c r="A294" t="s">
        <v>299</v>
      </c>
      <c r="B294">
        <v>36.7984358520863</v>
      </c>
      <c r="C294">
        <v>-5.3843811117963201</v>
      </c>
      <c r="D294">
        <v>2.1128889570699401E-3</v>
      </c>
      <c r="E294">
        <v>1.09166052019523E-2</v>
      </c>
      <c r="F294" t="s">
        <v>23</v>
      </c>
    </row>
    <row r="295" spans="1:6" x14ac:dyDescent="0.25">
      <c r="A295" t="s">
        <v>300</v>
      </c>
      <c r="B295">
        <v>33.206568768893099</v>
      </c>
      <c r="C295">
        <v>5.4035740555841496</v>
      </c>
      <c r="D295">
        <v>2.1135800162841098E-3</v>
      </c>
      <c r="E295">
        <v>1.09166052019523E-2</v>
      </c>
      <c r="F295" t="s">
        <v>6</v>
      </c>
    </row>
    <row r="296" spans="1:6" x14ac:dyDescent="0.25">
      <c r="A296" t="s">
        <v>301</v>
      </c>
      <c r="B296">
        <v>23.665115115350801</v>
      </c>
      <c r="C296">
        <v>4.9009755680363902</v>
      </c>
      <c r="D296">
        <v>2.10782329290626E-3</v>
      </c>
      <c r="E296">
        <v>1.09166052019523E-2</v>
      </c>
      <c r="F296" t="s">
        <v>6</v>
      </c>
    </row>
    <row r="297" spans="1:6" x14ac:dyDescent="0.25">
      <c r="A297" t="s">
        <v>302</v>
      </c>
      <c r="B297">
        <v>36.1706942583602</v>
      </c>
      <c r="C297">
        <v>-5.3591474650236099</v>
      </c>
      <c r="D297">
        <v>2.1810816427270999E-3</v>
      </c>
      <c r="E297">
        <v>1.11898971235564E-2</v>
      </c>
      <c r="F297" t="s">
        <v>23</v>
      </c>
    </row>
    <row r="298" spans="1:6" x14ac:dyDescent="0.25">
      <c r="A298" t="s">
        <v>303</v>
      </c>
      <c r="B298">
        <v>36.058493175105298</v>
      </c>
      <c r="C298">
        <v>-5.3544802865869201</v>
      </c>
      <c r="D298">
        <v>2.2218351761022301E-3</v>
      </c>
      <c r="E298">
        <v>1.1360983867136101E-2</v>
      </c>
      <c r="F298" t="s">
        <v>23</v>
      </c>
    </row>
    <row r="299" spans="1:6" x14ac:dyDescent="0.25">
      <c r="A299" t="s">
        <v>304</v>
      </c>
      <c r="B299">
        <v>32.198543009245199</v>
      </c>
      <c r="C299">
        <v>5.35773821666427</v>
      </c>
      <c r="D299">
        <v>2.34268998715823E-3</v>
      </c>
      <c r="E299">
        <v>1.19391576089725E-2</v>
      </c>
      <c r="F299" t="s">
        <v>6</v>
      </c>
    </row>
    <row r="300" spans="1:6" x14ac:dyDescent="0.25">
      <c r="A300" t="s">
        <v>305</v>
      </c>
      <c r="B300">
        <v>35.7666365013392</v>
      </c>
      <c r="C300">
        <v>-5.3423549704147204</v>
      </c>
      <c r="D300">
        <v>2.3643426246426E-3</v>
      </c>
      <c r="E300">
        <v>1.2009607901330301E-2</v>
      </c>
      <c r="F300" t="s">
        <v>23</v>
      </c>
    </row>
    <row r="301" spans="1:6" x14ac:dyDescent="0.25">
      <c r="A301" t="s">
        <v>306</v>
      </c>
      <c r="B301">
        <v>26.1038115899083</v>
      </c>
      <c r="C301">
        <v>-4.8749368639358597</v>
      </c>
      <c r="D301">
        <v>2.38347603621089E-3</v>
      </c>
      <c r="E301">
        <v>1.2027145524827299E-2</v>
      </c>
      <c r="F301" t="s">
        <v>23</v>
      </c>
    </row>
    <row r="302" spans="1:6" x14ac:dyDescent="0.25">
      <c r="A302" t="s">
        <v>307</v>
      </c>
      <c r="B302">
        <v>35.359963416732803</v>
      </c>
      <c r="C302">
        <v>-5.3256643045186101</v>
      </c>
      <c r="D302">
        <v>2.3827586241766899E-3</v>
      </c>
      <c r="E302">
        <v>1.2027145524827299E-2</v>
      </c>
      <c r="F302" t="s">
        <v>23</v>
      </c>
    </row>
    <row r="303" spans="1:6" x14ac:dyDescent="0.25">
      <c r="A303" t="s">
        <v>308</v>
      </c>
      <c r="B303">
        <v>35.568116651850701</v>
      </c>
      <c r="C303">
        <v>-5.3343641931019201</v>
      </c>
      <c r="D303">
        <v>2.4194864647309501E-3</v>
      </c>
      <c r="E303">
        <v>1.2168827006220601E-2</v>
      </c>
      <c r="F303" t="s">
        <v>23</v>
      </c>
    </row>
    <row r="304" spans="1:6" x14ac:dyDescent="0.25">
      <c r="A304" t="s">
        <v>309</v>
      </c>
      <c r="B304">
        <v>25.3227016026478</v>
      </c>
      <c r="C304">
        <v>-4.8296170156452103</v>
      </c>
      <c r="D304">
        <v>2.4794169265131001E-3</v>
      </c>
      <c r="E304">
        <v>1.24294953113435E-2</v>
      </c>
      <c r="F304" t="s">
        <v>23</v>
      </c>
    </row>
    <row r="305" spans="1:6" x14ac:dyDescent="0.25">
      <c r="A305" t="s">
        <v>310</v>
      </c>
      <c r="B305">
        <v>35.941326145946903</v>
      </c>
      <c r="C305">
        <v>-5.3494685322039501</v>
      </c>
      <c r="D305">
        <v>2.5319640621701499E-3</v>
      </c>
      <c r="E305">
        <v>1.26515728709088E-2</v>
      </c>
      <c r="F305" t="s">
        <v>23</v>
      </c>
    </row>
    <row r="306" spans="1:6" x14ac:dyDescent="0.25">
      <c r="A306" t="s">
        <v>311</v>
      </c>
      <c r="B306">
        <v>34.491974145848801</v>
      </c>
      <c r="C306">
        <v>-5.2886788390867201</v>
      </c>
      <c r="D306">
        <v>2.6700643970515902E-3</v>
      </c>
      <c r="E306">
        <v>1.3255271149117001E-2</v>
      </c>
      <c r="F306" t="s">
        <v>23</v>
      </c>
    </row>
    <row r="307" spans="1:6" x14ac:dyDescent="0.25">
      <c r="A307" t="s">
        <v>312</v>
      </c>
      <c r="B307">
        <v>21.7235958092934</v>
      </c>
      <c r="C307">
        <v>4.7730307895639204</v>
      </c>
      <c r="D307">
        <v>2.7035172929980701E-3</v>
      </c>
      <c r="E307">
        <v>1.33780500885775E-2</v>
      </c>
      <c r="F307" t="s">
        <v>6</v>
      </c>
    </row>
    <row r="308" spans="1:6" x14ac:dyDescent="0.25">
      <c r="A308" t="s">
        <v>313</v>
      </c>
      <c r="B308">
        <v>24.317153945055701</v>
      </c>
      <c r="C308">
        <v>-4.7690442290140904</v>
      </c>
      <c r="D308">
        <v>2.7748858571597901E-3</v>
      </c>
      <c r="E308">
        <v>1.36870575719714E-2</v>
      </c>
      <c r="F308" t="s">
        <v>23</v>
      </c>
    </row>
    <row r="309" spans="1:6" x14ac:dyDescent="0.25">
      <c r="A309" t="s">
        <v>314</v>
      </c>
      <c r="B309">
        <v>24.140762463502799</v>
      </c>
      <c r="C309">
        <v>-4.7580360222322398</v>
      </c>
      <c r="D309">
        <v>2.8271130213852001E-3</v>
      </c>
      <c r="E309">
        <v>1.38999723551439E-2</v>
      </c>
      <c r="F309" t="s">
        <v>23</v>
      </c>
    </row>
    <row r="310" spans="1:6" x14ac:dyDescent="0.25">
      <c r="A310" t="s">
        <v>315</v>
      </c>
      <c r="B310">
        <v>25.2596168273896</v>
      </c>
      <c r="C310">
        <v>-4.8259692238687704</v>
      </c>
      <c r="D310">
        <v>2.9025293890850901E-3</v>
      </c>
      <c r="E310">
        <v>1.42251759835672E-2</v>
      </c>
      <c r="F310" t="s">
        <v>23</v>
      </c>
    </row>
    <row r="311" spans="1:6" x14ac:dyDescent="0.25">
      <c r="A311" t="s">
        <v>316</v>
      </c>
      <c r="B311">
        <v>34.361645573597301</v>
      </c>
      <c r="C311">
        <v>-5.2832885991647602</v>
      </c>
      <c r="D311">
        <v>2.917504044175E-3</v>
      </c>
      <c r="E311">
        <v>1.4253029311351801E-2</v>
      </c>
      <c r="F311" t="s">
        <v>23</v>
      </c>
    </row>
    <row r="312" spans="1:6" x14ac:dyDescent="0.25">
      <c r="A312" t="s">
        <v>317</v>
      </c>
      <c r="B312">
        <v>23.820197242173201</v>
      </c>
      <c r="C312">
        <v>-4.7381314995307999</v>
      </c>
      <c r="D312">
        <v>3.0833911501284201E-3</v>
      </c>
      <c r="E312">
        <v>1.49681076718259E-2</v>
      </c>
      <c r="F312" t="s">
        <v>23</v>
      </c>
    </row>
    <row r="313" spans="1:6" x14ac:dyDescent="0.25">
      <c r="A313" t="s">
        <v>318</v>
      </c>
      <c r="B313">
        <v>33.179495861876603</v>
      </c>
      <c r="C313">
        <v>-5.2314150050564896</v>
      </c>
      <c r="D313">
        <v>3.0749210798017598E-3</v>
      </c>
      <c r="E313">
        <v>1.49681076718259E-2</v>
      </c>
      <c r="F313" t="s">
        <v>23</v>
      </c>
    </row>
    <row r="314" spans="1:6" x14ac:dyDescent="0.25">
      <c r="A314" t="s">
        <v>319</v>
      </c>
      <c r="B314">
        <v>29.474447679852599</v>
      </c>
      <c r="C314">
        <v>5.2270488651465996</v>
      </c>
      <c r="D314">
        <v>3.1106063277860502E-3</v>
      </c>
      <c r="E314">
        <v>1.5052587087772301E-2</v>
      </c>
      <c r="F314" t="s">
        <v>6</v>
      </c>
    </row>
    <row r="315" spans="1:6" x14ac:dyDescent="0.25">
      <c r="A315" t="s">
        <v>320</v>
      </c>
      <c r="B315">
        <v>32.476018074702097</v>
      </c>
      <c r="C315">
        <v>-5.1994708426738603</v>
      </c>
      <c r="D315">
        <v>3.2226050038485698E-3</v>
      </c>
      <c r="E315">
        <v>1.54967902065947E-2</v>
      </c>
      <c r="F315" t="s">
        <v>23</v>
      </c>
    </row>
    <row r="316" spans="1:6" x14ac:dyDescent="0.25">
      <c r="A316" t="s">
        <v>321</v>
      </c>
      <c r="B316">
        <v>28.972019933044098</v>
      </c>
      <c r="C316">
        <v>5.2017674111423604</v>
      </c>
      <c r="D316">
        <v>3.2560746485738399E-3</v>
      </c>
      <c r="E316">
        <v>1.5608807846600899E-2</v>
      </c>
      <c r="F316" t="s">
        <v>6</v>
      </c>
    </row>
    <row r="317" spans="1:6" x14ac:dyDescent="0.25">
      <c r="A317" t="s">
        <v>322</v>
      </c>
      <c r="B317">
        <v>30.2321072299649</v>
      </c>
      <c r="C317">
        <v>5.2644875099450399</v>
      </c>
      <c r="D317">
        <v>3.3162325616276698E-3</v>
      </c>
      <c r="E317">
        <v>1.5787657022323098E-2</v>
      </c>
      <c r="F317" t="s">
        <v>6</v>
      </c>
    </row>
    <row r="318" spans="1:6" x14ac:dyDescent="0.25">
      <c r="A318" t="s">
        <v>323</v>
      </c>
      <c r="B318">
        <v>28.915687202315201</v>
      </c>
      <c r="C318">
        <v>5.1986778243265297</v>
      </c>
      <c r="D318">
        <v>3.3112450853766402E-3</v>
      </c>
      <c r="E318">
        <v>1.5787657022323098E-2</v>
      </c>
      <c r="F318" t="s">
        <v>6</v>
      </c>
    </row>
    <row r="319" spans="1:6" x14ac:dyDescent="0.25">
      <c r="A319" t="s">
        <v>324</v>
      </c>
      <c r="B319">
        <v>32.108704943107803</v>
      </c>
      <c r="C319">
        <v>-5.1828452026221701</v>
      </c>
      <c r="D319">
        <v>3.32425894277076E-3</v>
      </c>
      <c r="E319">
        <v>1.5787657022323098E-2</v>
      </c>
      <c r="F319" t="s">
        <v>23</v>
      </c>
    </row>
    <row r="320" spans="1:6" x14ac:dyDescent="0.25">
      <c r="A320" t="s">
        <v>325</v>
      </c>
      <c r="B320">
        <v>31.8700709765996</v>
      </c>
      <c r="C320">
        <v>-5.1717759262797598</v>
      </c>
      <c r="D320">
        <v>3.4293224138001299E-3</v>
      </c>
      <c r="E320">
        <v>1.6236359823362301E-2</v>
      </c>
      <c r="F320" t="s">
        <v>23</v>
      </c>
    </row>
    <row r="321" spans="1:6" x14ac:dyDescent="0.25">
      <c r="A321" t="s">
        <v>326</v>
      </c>
      <c r="B321">
        <v>20.2156042313743</v>
      </c>
      <c r="C321">
        <v>4.6654667931053702</v>
      </c>
      <c r="D321">
        <v>3.4759760597214899E-3</v>
      </c>
      <c r="E321">
        <v>1.6256546571990101E-2</v>
      </c>
      <c r="F321" t="s">
        <v>6</v>
      </c>
    </row>
    <row r="322" spans="1:6" x14ac:dyDescent="0.25">
      <c r="A322" t="s">
        <v>327</v>
      </c>
      <c r="B322">
        <v>34.017583689317703</v>
      </c>
      <c r="C322">
        <v>-5.2684390756483301</v>
      </c>
      <c r="D322">
        <v>3.4670264679656899E-3</v>
      </c>
      <c r="E322">
        <v>1.6256546571990101E-2</v>
      </c>
      <c r="F322" t="s">
        <v>23</v>
      </c>
    </row>
    <row r="323" spans="1:6" x14ac:dyDescent="0.25">
      <c r="A323" t="s">
        <v>328</v>
      </c>
      <c r="B323">
        <v>23.1701527348323</v>
      </c>
      <c r="C323">
        <v>-4.6965096495707499</v>
      </c>
      <c r="D323">
        <v>3.47024403313119E-3</v>
      </c>
      <c r="E323">
        <v>1.6256546571990101E-2</v>
      </c>
      <c r="F323" t="s">
        <v>23</v>
      </c>
    </row>
    <row r="324" spans="1:6" x14ac:dyDescent="0.25">
      <c r="A324" t="s">
        <v>329</v>
      </c>
      <c r="B324">
        <v>31.777979808362499</v>
      </c>
      <c r="C324">
        <v>-5.1673767781375899</v>
      </c>
      <c r="D324">
        <v>3.44602969297571E-3</v>
      </c>
      <c r="E324">
        <v>1.6256546571990101E-2</v>
      </c>
      <c r="F324" t="s">
        <v>23</v>
      </c>
    </row>
    <row r="325" spans="1:6" x14ac:dyDescent="0.25">
      <c r="A325" t="s">
        <v>330</v>
      </c>
      <c r="B325">
        <v>32.639476695532899</v>
      </c>
      <c r="C325">
        <v>-5.2069699813478296</v>
      </c>
      <c r="D325">
        <v>3.5246091116740799E-3</v>
      </c>
      <c r="E325">
        <v>1.64338917243405E-2</v>
      </c>
      <c r="F325" t="s">
        <v>23</v>
      </c>
    </row>
    <row r="326" spans="1:6" x14ac:dyDescent="0.25">
      <c r="A326" t="s">
        <v>331</v>
      </c>
      <c r="B326">
        <v>27.885383665587799</v>
      </c>
      <c r="C326">
        <v>5.1450426918581904</v>
      </c>
      <c r="D326">
        <v>3.7189910775494799E-3</v>
      </c>
      <c r="E326">
        <v>1.72876736756391E-2</v>
      </c>
      <c r="F326" t="s">
        <v>6</v>
      </c>
    </row>
    <row r="327" spans="1:6" x14ac:dyDescent="0.25">
      <c r="A327" t="s">
        <v>332</v>
      </c>
      <c r="B327">
        <v>27.545297670343199</v>
      </c>
      <c r="C327">
        <v>5.1268911899707401</v>
      </c>
      <c r="D327">
        <v>3.7821504333862099E-3</v>
      </c>
      <c r="E327">
        <v>1.7528153368019501E-2</v>
      </c>
      <c r="F327" t="s">
        <v>6</v>
      </c>
    </row>
    <row r="328" spans="1:6" x14ac:dyDescent="0.25">
      <c r="A328" t="s">
        <v>333</v>
      </c>
      <c r="B328">
        <v>178.10355795929701</v>
      </c>
      <c r="C328">
        <v>-3.0790535024961199</v>
      </c>
      <c r="D328">
        <v>3.9101554254865204E-3</v>
      </c>
      <c r="E328">
        <v>1.8066802478001E-2</v>
      </c>
      <c r="F328" t="s">
        <v>23</v>
      </c>
    </row>
    <row r="329" spans="1:6" x14ac:dyDescent="0.25">
      <c r="A329" t="s">
        <v>334</v>
      </c>
      <c r="B329">
        <v>30.451445784289199</v>
      </c>
      <c r="C329">
        <v>-5.1041446762718197</v>
      </c>
      <c r="D329">
        <v>3.9608739794984704E-3</v>
      </c>
      <c r="E329">
        <v>1.8246188241893901E-2</v>
      </c>
      <c r="F329" t="s">
        <v>23</v>
      </c>
    </row>
    <row r="330" spans="1:6" x14ac:dyDescent="0.25">
      <c r="A330" t="s">
        <v>335</v>
      </c>
      <c r="B330">
        <v>21.284419522921201</v>
      </c>
      <c r="C330">
        <v>-4.56926699980992</v>
      </c>
      <c r="D330">
        <v>4.0675839233797403E-3</v>
      </c>
      <c r="E330">
        <v>1.86816578995944E-2</v>
      </c>
      <c r="F330" t="s">
        <v>23</v>
      </c>
    </row>
    <row r="331" spans="1:6" x14ac:dyDescent="0.25">
      <c r="A331" t="s">
        <v>336</v>
      </c>
      <c r="B331">
        <v>95.1738418794084</v>
      </c>
      <c r="C331">
        <v>-3.6338690948494401</v>
      </c>
      <c r="D331">
        <v>4.1642940197869601E-3</v>
      </c>
      <c r="E331">
        <v>1.9068737392099099E-2</v>
      </c>
      <c r="F331" t="s">
        <v>23</v>
      </c>
    </row>
    <row r="332" spans="1:6" x14ac:dyDescent="0.25">
      <c r="A332" t="s">
        <v>337</v>
      </c>
      <c r="B332">
        <v>27.510867586854399</v>
      </c>
      <c r="C332">
        <v>5.12505684244028</v>
      </c>
      <c r="D332">
        <v>4.4078783134028302E-3</v>
      </c>
      <c r="E332">
        <v>2.0124063490356999E-2</v>
      </c>
      <c r="F332" t="s">
        <v>6</v>
      </c>
    </row>
    <row r="333" spans="1:6" x14ac:dyDescent="0.25">
      <c r="A333" t="s">
        <v>338</v>
      </c>
      <c r="B333">
        <v>29.421910302095299</v>
      </c>
      <c r="C333">
        <v>-5.0528716460986596</v>
      </c>
      <c r="D333">
        <v>4.4299449943637102E-3</v>
      </c>
      <c r="E333">
        <v>2.0164794128646701E-2</v>
      </c>
      <c r="F333" t="s">
        <v>23</v>
      </c>
    </row>
    <row r="334" spans="1:6" x14ac:dyDescent="0.25">
      <c r="A334" t="s">
        <v>339</v>
      </c>
      <c r="B334">
        <v>26.088163439473298</v>
      </c>
      <c r="C334">
        <v>5.0462156269102501</v>
      </c>
      <c r="D334">
        <v>4.4926596436797904E-3</v>
      </c>
      <c r="E334">
        <v>2.0389762998239001E-2</v>
      </c>
      <c r="F334" t="s">
        <v>6</v>
      </c>
    </row>
    <row r="335" spans="1:6" x14ac:dyDescent="0.25">
      <c r="A335" t="s">
        <v>340</v>
      </c>
      <c r="B335">
        <v>28.912108341711299</v>
      </c>
      <c r="C335">
        <v>-5.02708106732908</v>
      </c>
      <c r="D335">
        <v>4.6411926476490296E-3</v>
      </c>
      <c r="E335">
        <v>2.0939969180863601E-2</v>
      </c>
      <c r="F335" t="s">
        <v>23</v>
      </c>
    </row>
    <row r="336" spans="1:6" x14ac:dyDescent="0.25">
      <c r="A336" t="s">
        <v>341</v>
      </c>
      <c r="B336">
        <v>25.6620220840786</v>
      </c>
      <c r="C336">
        <v>5.0215712975622901</v>
      </c>
      <c r="D336">
        <v>4.63214197011303E-3</v>
      </c>
      <c r="E336">
        <v>2.0939969180863601E-2</v>
      </c>
      <c r="F336" t="s">
        <v>6</v>
      </c>
    </row>
    <row r="337" spans="1:6" x14ac:dyDescent="0.25">
      <c r="A337" t="s">
        <v>342</v>
      </c>
      <c r="B337">
        <v>155.33034776075101</v>
      </c>
      <c r="C337">
        <v>-3.9173980319977502</v>
      </c>
      <c r="D337">
        <v>4.6730494648604499E-3</v>
      </c>
      <c r="E337">
        <v>2.1021870613184598E-2</v>
      </c>
      <c r="F337" t="s">
        <v>23</v>
      </c>
    </row>
    <row r="338" spans="1:6" x14ac:dyDescent="0.25">
      <c r="A338" t="s">
        <v>343</v>
      </c>
      <c r="B338">
        <v>106.439313451328</v>
      </c>
      <c r="C338">
        <v>-3.6885739601660501</v>
      </c>
      <c r="D338">
        <v>4.7242194962998398E-3</v>
      </c>
      <c r="E338">
        <v>2.1189920196853701E-2</v>
      </c>
      <c r="F338" t="s">
        <v>23</v>
      </c>
    </row>
    <row r="339" spans="1:6" x14ac:dyDescent="0.25">
      <c r="A339" t="s">
        <v>344</v>
      </c>
      <c r="B339">
        <v>28.381494732082</v>
      </c>
      <c r="C339">
        <v>-4.9995476693249401</v>
      </c>
      <c r="D339">
        <v>4.9253283036766E-3</v>
      </c>
      <c r="E339">
        <v>2.2027561568046399E-2</v>
      </c>
      <c r="F339" t="s">
        <v>23</v>
      </c>
    </row>
    <row r="340" spans="1:6" x14ac:dyDescent="0.25">
      <c r="A340" t="s">
        <v>345</v>
      </c>
      <c r="B340">
        <v>25.024336148143799</v>
      </c>
      <c r="C340">
        <v>4.9842176227217703</v>
      </c>
      <c r="D340">
        <v>4.9447199596142997E-3</v>
      </c>
      <c r="E340">
        <v>2.2050001215256802E-2</v>
      </c>
      <c r="F340" t="s">
        <v>6</v>
      </c>
    </row>
    <row r="341" spans="1:6" x14ac:dyDescent="0.25">
      <c r="A341" t="s">
        <v>346</v>
      </c>
      <c r="B341">
        <v>27.969013741650201</v>
      </c>
      <c r="C341">
        <v>-4.9776804126402601</v>
      </c>
      <c r="D341">
        <v>5.0949967478308798E-3</v>
      </c>
      <c r="E341">
        <v>2.2654275394703102E-2</v>
      </c>
      <c r="F341" t="s">
        <v>23</v>
      </c>
    </row>
    <row r="342" spans="1:6" x14ac:dyDescent="0.25">
      <c r="A342" t="s">
        <v>347</v>
      </c>
      <c r="B342">
        <v>28.0083912813827</v>
      </c>
      <c r="C342">
        <v>-4.9797415983833098</v>
      </c>
      <c r="D342">
        <v>5.13280053898662E-3</v>
      </c>
      <c r="E342">
        <v>2.2756404701749899E-2</v>
      </c>
      <c r="F342" t="s">
        <v>23</v>
      </c>
    </row>
    <row r="343" spans="1:6" x14ac:dyDescent="0.25">
      <c r="A343" t="s">
        <v>348</v>
      </c>
      <c r="B343">
        <v>27.870569892318901</v>
      </c>
      <c r="C343">
        <v>-4.9725146564537299</v>
      </c>
      <c r="D343">
        <v>5.1869567484411801E-3</v>
      </c>
      <c r="E343">
        <v>2.2930235308670801E-2</v>
      </c>
      <c r="F343" t="s">
        <v>23</v>
      </c>
    </row>
    <row r="344" spans="1:6" x14ac:dyDescent="0.25">
      <c r="A344" t="s">
        <v>349</v>
      </c>
      <c r="B344">
        <v>19.232893805125801</v>
      </c>
      <c r="C344">
        <v>-4.41657468115306</v>
      </c>
      <c r="D344">
        <v>5.2039155866379404E-3</v>
      </c>
      <c r="E344">
        <v>2.2939099166386801E-2</v>
      </c>
      <c r="F344" t="s">
        <v>23</v>
      </c>
    </row>
    <row r="345" spans="1:6" x14ac:dyDescent="0.25">
      <c r="A345" t="s">
        <v>350</v>
      </c>
      <c r="B345">
        <v>27.8980325911485</v>
      </c>
      <c r="C345">
        <v>-4.9737440826592403</v>
      </c>
      <c r="D345">
        <v>5.2462233102831997E-3</v>
      </c>
      <c r="E345">
        <v>2.3059331111674599E-2</v>
      </c>
      <c r="F345" t="s">
        <v>23</v>
      </c>
    </row>
    <row r="346" spans="1:6" x14ac:dyDescent="0.25">
      <c r="A346" t="s">
        <v>351</v>
      </c>
      <c r="B346">
        <v>19.4649648483452</v>
      </c>
      <c r="C346">
        <v>-4.4347356641046698</v>
      </c>
      <c r="D346">
        <v>5.3238500522673603E-3</v>
      </c>
      <c r="E346">
        <v>2.3333674229080399E-2</v>
      </c>
      <c r="F346" t="s">
        <v>23</v>
      </c>
    </row>
    <row r="347" spans="1:6" x14ac:dyDescent="0.25">
      <c r="A347" t="s">
        <v>352</v>
      </c>
      <c r="B347">
        <v>23.850265472201301</v>
      </c>
      <c r="C347">
        <v>4.9126961947084604</v>
      </c>
      <c r="D347">
        <v>5.4819886899194498E-3</v>
      </c>
      <c r="E347">
        <v>2.38293317636286E-2</v>
      </c>
      <c r="F347" t="s">
        <v>6</v>
      </c>
    </row>
    <row r="348" spans="1:6" x14ac:dyDescent="0.25">
      <c r="A348" t="s">
        <v>353</v>
      </c>
      <c r="B348">
        <v>19.9443385071189</v>
      </c>
      <c r="C348">
        <v>-4.4714979084424096</v>
      </c>
      <c r="D348">
        <v>5.4709511902097203E-3</v>
      </c>
      <c r="E348">
        <v>2.38293317636286E-2</v>
      </c>
      <c r="F348" t="s">
        <v>23</v>
      </c>
    </row>
    <row r="349" spans="1:6" x14ac:dyDescent="0.25">
      <c r="A349" t="s">
        <v>354</v>
      </c>
      <c r="B349">
        <v>23.948907489878501</v>
      </c>
      <c r="C349">
        <v>4.9187153837377897</v>
      </c>
      <c r="D349">
        <v>5.4835424462587202E-3</v>
      </c>
      <c r="E349">
        <v>2.38293317636286E-2</v>
      </c>
      <c r="F349" t="s">
        <v>6</v>
      </c>
    </row>
    <row r="350" spans="1:6" x14ac:dyDescent="0.25">
      <c r="A350" t="s">
        <v>355</v>
      </c>
      <c r="B350">
        <v>18.738270987296701</v>
      </c>
      <c r="C350">
        <v>-4.3771630148617096</v>
      </c>
      <c r="D350">
        <v>5.5077599904291997E-3</v>
      </c>
      <c r="E350">
        <v>2.3866959958526501E-2</v>
      </c>
      <c r="F350" t="s">
        <v>23</v>
      </c>
    </row>
    <row r="351" spans="1:6" x14ac:dyDescent="0.25">
      <c r="A351" t="s">
        <v>356</v>
      </c>
      <c r="B351">
        <v>27.297964268827599</v>
      </c>
      <c r="C351">
        <v>-4.94143582432367</v>
      </c>
      <c r="D351">
        <v>5.5813448212856196E-3</v>
      </c>
      <c r="E351">
        <v>2.41176984671891E-2</v>
      </c>
      <c r="F351" t="s">
        <v>23</v>
      </c>
    </row>
    <row r="352" spans="1:6" x14ac:dyDescent="0.25">
      <c r="A352" t="s">
        <v>357</v>
      </c>
      <c r="B352">
        <v>83.298532237711498</v>
      </c>
      <c r="C352">
        <v>-3.4724321893168</v>
      </c>
      <c r="D352">
        <v>5.6309333146813403E-3</v>
      </c>
      <c r="E352">
        <v>2.4263628384048299E-2</v>
      </c>
      <c r="F352" t="s">
        <v>23</v>
      </c>
    </row>
    <row r="353" spans="1:6" x14ac:dyDescent="0.25">
      <c r="A353" t="s">
        <v>358</v>
      </c>
      <c r="B353">
        <v>22.710408260449</v>
      </c>
      <c r="C353">
        <v>4.8396492121830503</v>
      </c>
      <c r="D353">
        <v>6.1178683465388699E-3</v>
      </c>
      <c r="E353">
        <v>2.62879833153799E-2</v>
      </c>
      <c r="F353" t="s">
        <v>6</v>
      </c>
    </row>
    <row r="354" spans="1:6" x14ac:dyDescent="0.25">
      <c r="A354" t="s">
        <v>359</v>
      </c>
      <c r="B354">
        <v>38.801915306424</v>
      </c>
      <c r="C354">
        <v>5.6327922181482197</v>
      </c>
      <c r="D354">
        <v>6.1531320333415001E-3</v>
      </c>
      <c r="E354">
        <v>2.6365655137278999E-2</v>
      </c>
      <c r="F354" t="s">
        <v>6</v>
      </c>
    </row>
    <row r="355" spans="1:6" x14ac:dyDescent="0.25">
      <c r="A355" t="s">
        <v>360</v>
      </c>
      <c r="B355">
        <v>15.373820908611901</v>
      </c>
      <c r="C355">
        <v>4.2524172603723196</v>
      </c>
      <c r="D355">
        <v>6.2038625722678096E-3</v>
      </c>
      <c r="E355">
        <v>2.65089838046207E-2</v>
      </c>
      <c r="F355" t="s">
        <v>6</v>
      </c>
    </row>
    <row r="356" spans="1:6" x14ac:dyDescent="0.25">
      <c r="A356" t="s">
        <v>361</v>
      </c>
      <c r="B356">
        <v>25.918751459309199</v>
      </c>
      <c r="C356">
        <v>-4.8642233919930202</v>
      </c>
      <c r="D356">
        <v>6.24017729556243E-3</v>
      </c>
      <c r="E356">
        <v>2.65900888094244E-2</v>
      </c>
      <c r="F356" t="s">
        <v>23</v>
      </c>
    </row>
    <row r="357" spans="1:6" x14ac:dyDescent="0.25">
      <c r="A357" t="s">
        <v>362</v>
      </c>
      <c r="B357">
        <v>22.438749193585</v>
      </c>
      <c r="C357">
        <v>4.8216605716829299</v>
      </c>
      <c r="D357">
        <v>6.2887383998645602E-3</v>
      </c>
      <c r="E357">
        <v>2.672278311743E-2</v>
      </c>
      <c r="F357" t="s">
        <v>6</v>
      </c>
    </row>
    <row r="358" spans="1:6" x14ac:dyDescent="0.25">
      <c r="A358" t="s">
        <v>363</v>
      </c>
      <c r="B358">
        <v>25.8334334565555</v>
      </c>
      <c r="C358">
        <v>-4.8593867885296902</v>
      </c>
      <c r="D358">
        <v>6.3427846483266803E-3</v>
      </c>
      <c r="E358">
        <v>2.68779879848982E-2</v>
      </c>
      <c r="F358" t="s">
        <v>23</v>
      </c>
    </row>
    <row r="359" spans="1:6" x14ac:dyDescent="0.25">
      <c r="A359" t="s">
        <v>364</v>
      </c>
      <c r="B359">
        <v>22.430870731805999</v>
      </c>
      <c r="C359">
        <v>4.8207184084457904</v>
      </c>
      <c r="D359">
        <v>6.3912148676027901E-3</v>
      </c>
      <c r="E359">
        <v>2.68836709949433E-2</v>
      </c>
      <c r="F359" t="s">
        <v>6</v>
      </c>
    </row>
    <row r="360" spans="1:6" x14ac:dyDescent="0.25">
      <c r="A360" t="s">
        <v>365</v>
      </c>
      <c r="B360">
        <v>22.427305595509502</v>
      </c>
      <c r="C360">
        <v>4.8204861421110898</v>
      </c>
      <c r="D360">
        <v>6.3765465712792898E-3</v>
      </c>
      <c r="E360">
        <v>2.68836709949433E-2</v>
      </c>
      <c r="F360" t="s">
        <v>6</v>
      </c>
    </row>
    <row r="361" spans="1:6" x14ac:dyDescent="0.25">
      <c r="A361" t="s">
        <v>366</v>
      </c>
      <c r="B361">
        <v>25.646881731205799</v>
      </c>
      <c r="C361">
        <v>-4.8485014630150198</v>
      </c>
      <c r="D361">
        <v>6.3967013775451699E-3</v>
      </c>
      <c r="E361">
        <v>2.68836709949433E-2</v>
      </c>
      <c r="F361" t="s">
        <v>23</v>
      </c>
    </row>
    <row r="362" spans="1:6" x14ac:dyDescent="0.25">
      <c r="A362" t="s">
        <v>367</v>
      </c>
      <c r="B362">
        <v>26.115410998675699</v>
      </c>
      <c r="C362">
        <v>-4.8753154183469603</v>
      </c>
      <c r="D362">
        <v>6.4367367703708402E-3</v>
      </c>
      <c r="E362">
        <v>2.6978016955598001E-2</v>
      </c>
      <c r="F362" t="s">
        <v>23</v>
      </c>
    </row>
    <row r="363" spans="1:6" x14ac:dyDescent="0.25">
      <c r="A363" t="s">
        <v>368</v>
      </c>
      <c r="B363">
        <v>25.7550295057417</v>
      </c>
      <c r="C363">
        <v>-4.8546779900754604</v>
      </c>
      <c r="D363">
        <v>6.5158711834006596E-3</v>
      </c>
      <c r="E363">
        <v>2.72352762815712E-2</v>
      </c>
      <c r="F363" t="s">
        <v>23</v>
      </c>
    </row>
    <row r="364" spans="1:6" x14ac:dyDescent="0.25">
      <c r="A364" t="s">
        <v>369</v>
      </c>
      <c r="B364">
        <v>25.856667117149801</v>
      </c>
      <c r="C364">
        <v>-4.8604572962301598</v>
      </c>
      <c r="D364">
        <v>6.5894676156366397E-3</v>
      </c>
      <c r="E364">
        <v>2.7468052506485301E-2</v>
      </c>
      <c r="F364" t="s">
        <v>23</v>
      </c>
    </row>
    <row r="365" spans="1:6" x14ac:dyDescent="0.25">
      <c r="A365" t="s">
        <v>370</v>
      </c>
      <c r="B365">
        <v>19.3359878378437</v>
      </c>
      <c r="C365">
        <v>-4.4244075287052604</v>
      </c>
      <c r="D365">
        <v>6.7273204734945597E-3</v>
      </c>
      <c r="E365">
        <v>2.79666927001102E-2</v>
      </c>
      <c r="F365" t="s">
        <v>23</v>
      </c>
    </row>
    <row r="366" spans="1:6" x14ac:dyDescent="0.25">
      <c r="A366" t="s">
        <v>371</v>
      </c>
      <c r="B366">
        <v>21.691765682776101</v>
      </c>
      <c r="C366">
        <v>4.7708865540314003</v>
      </c>
      <c r="D366">
        <v>6.7665261482259802E-3</v>
      </c>
      <c r="E366">
        <v>2.8053651652374698E-2</v>
      </c>
      <c r="F366" t="s">
        <v>6</v>
      </c>
    </row>
    <row r="367" spans="1:6" x14ac:dyDescent="0.25">
      <c r="A367" t="s">
        <v>372</v>
      </c>
      <c r="B367">
        <v>24.9663561620936</v>
      </c>
      <c r="C367">
        <v>-4.8085192355751696</v>
      </c>
      <c r="D367">
        <v>6.8262182744774202E-3</v>
      </c>
      <c r="E367">
        <v>2.8224848606599399E-2</v>
      </c>
      <c r="F367" t="s">
        <v>23</v>
      </c>
    </row>
    <row r="368" spans="1:6" x14ac:dyDescent="0.25">
      <c r="A368" t="s">
        <v>373</v>
      </c>
      <c r="B368">
        <v>16.9401896631929</v>
      </c>
      <c r="C368">
        <v>-4.2242749598412299</v>
      </c>
      <c r="D368">
        <v>6.9098413121198498E-3</v>
      </c>
      <c r="E368">
        <v>2.8493807991375901E-2</v>
      </c>
      <c r="F368" t="s">
        <v>23</v>
      </c>
    </row>
    <row r="369" spans="1:6" x14ac:dyDescent="0.25">
      <c r="A369" t="s">
        <v>374</v>
      </c>
      <c r="B369">
        <v>24.99150256259</v>
      </c>
      <c r="C369">
        <v>-4.8097270925270603</v>
      </c>
      <c r="D369">
        <v>6.9635023667114397E-3</v>
      </c>
      <c r="E369">
        <v>2.8638103567118899E-2</v>
      </c>
      <c r="F369" t="s">
        <v>23</v>
      </c>
    </row>
    <row r="370" spans="1:6" x14ac:dyDescent="0.25">
      <c r="A370" t="s">
        <v>375</v>
      </c>
      <c r="B370">
        <v>34.903197249094802</v>
      </c>
      <c r="C370">
        <v>5.4769289327406403</v>
      </c>
      <c r="D370">
        <v>7.0441312003362098E-3</v>
      </c>
      <c r="E370">
        <v>2.88922386666196E-2</v>
      </c>
      <c r="F370" t="s">
        <v>6</v>
      </c>
    </row>
    <row r="371" spans="1:6" x14ac:dyDescent="0.25">
      <c r="A371" t="s">
        <v>376</v>
      </c>
      <c r="B371">
        <v>21.6033660949651</v>
      </c>
      <c r="C371">
        <v>4.7649203777381697</v>
      </c>
      <c r="D371">
        <v>7.0996232034599496E-3</v>
      </c>
      <c r="E371">
        <v>2.90421919842868E-2</v>
      </c>
      <c r="F371" t="s">
        <v>6</v>
      </c>
    </row>
    <row r="372" spans="1:6" x14ac:dyDescent="0.25">
      <c r="A372" t="s">
        <v>377</v>
      </c>
      <c r="B372">
        <v>21.1477384698739</v>
      </c>
      <c r="C372">
        <v>4.7328330442366999</v>
      </c>
      <c r="D372">
        <v>7.1436649244231197E-3</v>
      </c>
      <c r="E372">
        <v>2.9144632962939E-2</v>
      </c>
      <c r="F372" t="s">
        <v>6</v>
      </c>
    </row>
    <row r="373" spans="1:6" x14ac:dyDescent="0.25">
      <c r="A373" t="s">
        <v>378</v>
      </c>
      <c r="B373">
        <v>24.9953456291144</v>
      </c>
      <c r="C373">
        <v>-4.8099510699782497</v>
      </c>
      <c r="D373">
        <v>7.1866187335465201E-3</v>
      </c>
      <c r="E373">
        <v>2.9242103812361701E-2</v>
      </c>
      <c r="F373" t="s">
        <v>23</v>
      </c>
    </row>
    <row r="374" spans="1:6" x14ac:dyDescent="0.25">
      <c r="A374" t="s">
        <v>379</v>
      </c>
      <c r="B374">
        <v>19.880166025922399</v>
      </c>
      <c r="C374">
        <v>-4.4662325385525401</v>
      </c>
      <c r="D374">
        <v>7.2059243450229397E-3</v>
      </c>
      <c r="E374">
        <v>2.9243089802288898E-2</v>
      </c>
      <c r="F374" t="s">
        <v>23</v>
      </c>
    </row>
    <row r="375" spans="1:6" x14ac:dyDescent="0.25">
      <c r="A375" t="s">
        <v>380</v>
      </c>
      <c r="B375">
        <v>14.260574169007601</v>
      </c>
      <c r="C375">
        <v>4.1378851053660402</v>
      </c>
      <c r="D375">
        <v>7.3395674388204704E-3</v>
      </c>
      <c r="E375">
        <v>2.97068507945926E-2</v>
      </c>
      <c r="F375" t="s">
        <v>6</v>
      </c>
    </row>
    <row r="376" spans="1:6" x14ac:dyDescent="0.25">
      <c r="A376" t="s">
        <v>381</v>
      </c>
      <c r="B376">
        <v>23.957632329145</v>
      </c>
      <c r="C376">
        <v>-4.7468509653983197</v>
      </c>
      <c r="D376">
        <v>7.5040249504458303E-3</v>
      </c>
      <c r="E376">
        <v>3.0292563878904999E-2</v>
      </c>
      <c r="F376" t="s">
        <v>23</v>
      </c>
    </row>
    <row r="377" spans="1:6" x14ac:dyDescent="0.25">
      <c r="A377" t="s">
        <v>382</v>
      </c>
      <c r="B377">
        <v>28.8009526120929</v>
      </c>
      <c r="C377">
        <v>5.1930647845318196</v>
      </c>
      <c r="D377">
        <v>7.62640329078556E-3</v>
      </c>
      <c r="E377">
        <v>3.07057812285172E-2</v>
      </c>
      <c r="F377" t="s">
        <v>6</v>
      </c>
    </row>
    <row r="378" spans="1:6" x14ac:dyDescent="0.25">
      <c r="A378" t="s">
        <v>383</v>
      </c>
      <c r="B378">
        <v>28.517889057165402</v>
      </c>
      <c r="C378">
        <v>5.1784263288403798</v>
      </c>
      <c r="D378">
        <v>7.8016079668333004E-3</v>
      </c>
      <c r="E378">
        <v>3.1328970212362001E-2</v>
      </c>
      <c r="F378" t="s">
        <v>6</v>
      </c>
    </row>
    <row r="379" spans="1:6" x14ac:dyDescent="0.25">
      <c r="A379" t="s">
        <v>384</v>
      </c>
      <c r="B379">
        <v>71.856506248847694</v>
      </c>
      <c r="C379">
        <v>-3.3766646081888601</v>
      </c>
      <c r="D379">
        <v>7.9839115112044206E-3</v>
      </c>
      <c r="E379">
        <v>3.1631810520101902E-2</v>
      </c>
      <c r="F379" t="s">
        <v>23</v>
      </c>
    </row>
    <row r="380" spans="1:6" x14ac:dyDescent="0.25">
      <c r="A380" t="s">
        <v>385</v>
      </c>
      <c r="B380">
        <v>23.973495949588301</v>
      </c>
      <c r="C380">
        <v>-4.74752695277901</v>
      </c>
      <c r="D380">
        <v>7.9579052904798098E-3</v>
      </c>
      <c r="E380">
        <v>3.1631810520101902E-2</v>
      </c>
      <c r="F380" t="s">
        <v>23</v>
      </c>
    </row>
    <row r="381" spans="1:6" x14ac:dyDescent="0.25">
      <c r="A381" t="s">
        <v>386</v>
      </c>
      <c r="B381">
        <v>31.8315908125421</v>
      </c>
      <c r="C381">
        <v>5.3407028047859999</v>
      </c>
      <c r="D381">
        <v>8.0007447730114298E-3</v>
      </c>
      <c r="E381">
        <v>3.1631810520101902E-2</v>
      </c>
      <c r="F381" t="s">
        <v>6</v>
      </c>
    </row>
    <row r="382" spans="1:6" x14ac:dyDescent="0.25">
      <c r="A382" t="s">
        <v>387</v>
      </c>
      <c r="B382">
        <v>31.747681688659799</v>
      </c>
      <c r="C382">
        <v>5.3369989873051296</v>
      </c>
      <c r="D382">
        <v>7.9853014234415303E-3</v>
      </c>
      <c r="E382">
        <v>3.1631810520101902E-2</v>
      </c>
      <c r="F382" t="s">
        <v>6</v>
      </c>
    </row>
    <row r="383" spans="1:6" x14ac:dyDescent="0.25">
      <c r="A383" t="s">
        <v>388</v>
      </c>
      <c r="B383">
        <v>23.370690183782699</v>
      </c>
      <c r="C383">
        <v>-4.7095041926214796</v>
      </c>
      <c r="D383">
        <v>7.9847522308628804E-3</v>
      </c>
      <c r="E383">
        <v>3.1631810520101902E-2</v>
      </c>
      <c r="F383" t="s">
        <v>23</v>
      </c>
    </row>
    <row r="384" spans="1:6" x14ac:dyDescent="0.25">
      <c r="A384" t="s">
        <v>389</v>
      </c>
      <c r="B384">
        <v>23.756919481059501</v>
      </c>
      <c r="C384">
        <v>-4.7341942844459304</v>
      </c>
      <c r="D384">
        <v>7.9007695989322408E-3</v>
      </c>
      <c r="E384">
        <v>3.1631810520101902E-2</v>
      </c>
      <c r="F384" t="s">
        <v>23</v>
      </c>
    </row>
    <row r="385" spans="1:6" x14ac:dyDescent="0.25">
      <c r="A385" t="s">
        <v>390</v>
      </c>
      <c r="B385">
        <v>13.676148658221001</v>
      </c>
      <c r="C385">
        <v>4.0740664724377602</v>
      </c>
      <c r="D385">
        <v>8.1083559541300504E-3</v>
      </c>
      <c r="E385">
        <v>3.1974853556903597E-2</v>
      </c>
      <c r="F385" t="s">
        <v>6</v>
      </c>
    </row>
    <row r="386" spans="1:6" x14ac:dyDescent="0.25">
      <c r="A386" t="s">
        <v>391</v>
      </c>
      <c r="B386">
        <v>28.018436026327599</v>
      </c>
      <c r="C386">
        <v>5.1519692432837001</v>
      </c>
      <c r="D386">
        <v>8.1493650418857904E-3</v>
      </c>
      <c r="E386">
        <v>3.2054169164750797E-2</v>
      </c>
      <c r="F386" t="s">
        <v>6</v>
      </c>
    </row>
    <row r="387" spans="1:6" x14ac:dyDescent="0.25">
      <c r="A387" t="s">
        <v>392</v>
      </c>
      <c r="B387">
        <v>31.173951586762598</v>
      </c>
      <c r="C387">
        <v>5.3100319661303299</v>
      </c>
      <c r="D387">
        <v>8.1803852978479807E-3</v>
      </c>
      <c r="E387">
        <v>3.2093890145521199E-2</v>
      </c>
      <c r="F387" t="s">
        <v>6</v>
      </c>
    </row>
    <row r="388" spans="1:6" x14ac:dyDescent="0.25">
      <c r="A388" t="s">
        <v>393</v>
      </c>
      <c r="B388">
        <v>19.6366544751078</v>
      </c>
      <c r="C388">
        <v>4.6218471274044601</v>
      </c>
      <c r="D388">
        <v>8.3250583407536109E-3</v>
      </c>
      <c r="E388">
        <v>3.2578161976316397E-2</v>
      </c>
      <c r="F388" t="s">
        <v>6</v>
      </c>
    </row>
    <row r="389" spans="1:6" x14ac:dyDescent="0.25">
      <c r="A389" t="s">
        <v>394</v>
      </c>
      <c r="B389">
        <v>23.281933003316801</v>
      </c>
      <c r="C389">
        <v>-4.70360334025042</v>
      </c>
      <c r="D389">
        <v>8.4614740392431192E-3</v>
      </c>
      <c r="E389">
        <v>3.2943911614718102E-2</v>
      </c>
      <c r="F389" t="s">
        <v>23</v>
      </c>
    </row>
    <row r="390" spans="1:6" x14ac:dyDescent="0.25">
      <c r="A390" t="s">
        <v>395</v>
      </c>
      <c r="B390">
        <v>30.379439876316699</v>
      </c>
      <c r="C390">
        <v>5.2716249183882002</v>
      </c>
      <c r="D390">
        <v>8.5107843746534996E-3</v>
      </c>
      <c r="E390">
        <v>3.3052008179034101E-2</v>
      </c>
      <c r="F390" t="s">
        <v>6</v>
      </c>
    </row>
    <row r="391" spans="1:6" x14ac:dyDescent="0.25">
      <c r="A391" t="s">
        <v>396</v>
      </c>
      <c r="B391">
        <v>27.444705924430401</v>
      </c>
      <c r="C391">
        <v>5.1212721824935903</v>
      </c>
      <c r="D391">
        <v>8.5373857104163904E-3</v>
      </c>
      <c r="E391">
        <v>3.3071590100451402E-2</v>
      </c>
      <c r="F391" t="s">
        <v>6</v>
      </c>
    </row>
    <row r="392" spans="1:6" x14ac:dyDescent="0.25">
      <c r="A392" t="s">
        <v>397</v>
      </c>
      <c r="B392">
        <v>23.129967747856401</v>
      </c>
      <c r="C392">
        <v>-4.6942856092606</v>
      </c>
      <c r="D392">
        <v>8.8254796473739797E-3</v>
      </c>
      <c r="E392">
        <v>3.4101475514034502E-2</v>
      </c>
      <c r="F392" t="s">
        <v>23</v>
      </c>
    </row>
    <row r="393" spans="1:6" x14ac:dyDescent="0.25">
      <c r="A393" t="s">
        <v>398</v>
      </c>
      <c r="B393">
        <v>23.154885989056599</v>
      </c>
      <c r="C393">
        <v>-4.6955606566555401</v>
      </c>
      <c r="D393">
        <v>8.9306901225215899E-3</v>
      </c>
      <c r="E393">
        <v>3.4405377104387798E-2</v>
      </c>
      <c r="F393" t="s">
        <v>23</v>
      </c>
    </row>
    <row r="394" spans="1:6" x14ac:dyDescent="0.25">
      <c r="A394" t="s">
        <v>399</v>
      </c>
      <c r="B394">
        <v>26.894277629375701</v>
      </c>
      <c r="C394">
        <v>5.0909410956519601</v>
      </c>
      <c r="D394">
        <v>8.9489866132012701E-3</v>
      </c>
      <c r="E394">
        <v>3.4405377104387798E-2</v>
      </c>
      <c r="F394" t="s">
        <v>6</v>
      </c>
    </row>
    <row r="395" spans="1:6" x14ac:dyDescent="0.25">
      <c r="A395" t="s">
        <v>400</v>
      </c>
      <c r="B395">
        <v>12.811752009354</v>
      </c>
      <c r="C395">
        <v>3.97410550829317</v>
      </c>
      <c r="D395">
        <v>9.0528670390777003E-3</v>
      </c>
      <c r="E395">
        <v>3.4717745094863001E-2</v>
      </c>
      <c r="F395" t="s">
        <v>6</v>
      </c>
    </row>
    <row r="396" spans="1:6" x14ac:dyDescent="0.25">
      <c r="A396" t="s">
        <v>401</v>
      </c>
      <c r="B396">
        <v>26.584110771584498</v>
      </c>
      <c r="C396">
        <v>5.0739660724732403</v>
      </c>
      <c r="D396">
        <v>9.1501310762206606E-3</v>
      </c>
      <c r="E396">
        <v>3.5003244565891503E-2</v>
      </c>
      <c r="F396" t="s">
        <v>6</v>
      </c>
    </row>
    <row r="397" spans="1:6" x14ac:dyDescent="0.25">
      <c r="A397" t="s">
        <v>402</v>
      </c>
      <c r="B397">
        <v>18.757997281055001</v>
      </c>
      <c r="C397">
        <v>4.5531092883438298</v>
      </c>
      <c r="D397">
        <v>9.1788404631780902E-3</v>
      </c>
      <c r="E397">
        <v>3.5025724553520397E-2</v>
      </c>
      <c r="F397" t="s">
        <v>6</v>
      </c>
    </row>
    <row r="398" spans="1:6" x14ac:dyDescent="0.25">
      <c r="A398" t="s">
        <v>403</v>
      </c>
      <c r="B398">
        <v>21.688179434526798</v>
      </c>
      <c r="C398">
        <v>-4.5972735628268904</v>
      </c>
      <c r="D398">
        <v>9.3409914686887092E-3</v>
      </c>
      <c r="E398">
        <v>3.5556032042105397E-2</v>
      </c>
      <c r="F398" t="s">
        <v>23</v>
      </c>
    </row>
    <row r="399" spans="1:6" x14ac:dyDescent="0.25">
      <c r="A399" t="s">
        <v>404</v>
      </c>
      <c r="B399">
        <v>26.253380617745499</v>
      </c>
      <c r="C399">
        <v>5.05564322545536</v>
      </c>
      <c r="D399">
        <v>9.3685003666805992E-3</v>
      </c>
      <c r="E399">
        <v>3.5572474164574402E-2</v>
      </c>
      <c r="F399" t="s">
        <v>6</v>
      </c>
    </row>
    <row r="400" spans="1:6" x14ac:dyDescent="0.25">
      <c r="A400" t="s">
        <v>405</v>
      </c>
      <c r="B400">
        <v>13.0769898827992</v>
      </c>
      <c r="C400">
        <v>4.0056699260980304</v>
      </c>
      <c r="D400">
        <v>9.4738176218453502E-3</v>
      </c>
      <c r="E400">
        <v>3.5881210471848002E-2</v>
      </c>
      <c r="F400" t="s">
        <v>6</v>
      </c>
    </row>
    <row r="401" spans="1:6" x14ac:dyDescent="0.25">
      <c r="A401" t="s">
        <v>406</v>
      </c>
      <c r="B401">
        <v>35.671280701068902</v>
      </c>
      <c r="C401">
        <v>-5.3386261109270698</v>
      </c>
      <c r="D401">
        <v>9.5199821786454506E-3</v>
      </c>
      <c r="E401">
        <v>3.5881210471848002E-2</v>
      </c>
      <c r="F401" t="s">
        <v>23</v>
      </c>
    </row>
    <row r="402" spans="1:6" x14ac:dyDescent="0.25">
      <c r="A402" t="s">
        <v>407</v>
      </c>
      <c r="B402">
        <v>35.671280701068902</v>
      </c>
      <c r="C402">
        <v>-5.3386261109270698</v>
      </c>
      <c r="D402">
        <v>9.5199821786454506E-3</v>
      </c>
      <c r="E402">
        <v>3.5881210471848002E-2</v>
      </c>
      <c r="F402" t="s">
        <v>23</v>
      </c>
    </row>
    <row r="403" spans="1:6" x14ac:dyDescent="0.25">
      <c r="A403" t="s">
        <v>408</v>
      </c>
      <c r="B403">
        <v>189.92168980839699</v>
      </c>
      <c r="C403">
        <v>-2.9115774665534602</v>
      </c>
      <c r="D403">
        <v>9.6456921258803608E-3</v>
      </c>
      <c r="E403">
        <v>3.6265911081128602E-2</v>
      </c>
      <c r="F403" t="s">
        <v>23</v>
      </c>
    </row>
    <row r="404" spans="1:6" x14ac:dyDescent="0.25">
      <c r="A404" t="s">
        <v>409</v>
      </c>
      <c r="B404">
        <v>25.723515618738599</v>
      </c>
      <c r="C404">
        <v>5.0250562226023403</v>
      </c>
      <c r="D404">
        <v>9.8004701093939908E-3</v>
      </c>
      <c r="E404">
        <v>3.6336191260045801E-2</v>
      </c>
      <c r="F404" t="s">
        <v>6</v>
      </c>
    </row>
    <row r="405" spans="1:6" x14ac:dyDescent="0.25">
      <c r="A405" t="s">
        <v>410</v>
      </c>
      <c r="B405">
        <v>25.6872535078905</v>
      </c>
      <c r="C405">
        <v>5.0232424997273304</v>
      </c>
      <c r="D405">
        <v>9.8005077806159295E-3</v>
      </c>
      <c r="E405">
        <v>3.6336191260045801E-2</v>
      </c>
      <c r="F405" t="s">
        <v>6</v>
      </c>
    </row>
    <row r="406" spans="1:6" x14ac:dyDescent="0.25">
      <c r="A406" t="s">
        <v>411</v>
      </c>
      <c r="B406">
        <v>21.6270422422302</v>
      </c>
      <c r="C406">
        <v>-4.5934839043672602</v>
      </c>
      <c r="D406">
        <v>9.7894006344779409E-3</v>
      </c>
      <c r="E406">
        <v>3.6336191260045801E-2</v>
      </c>
      <c r="F406" t="s">
        <v>23</v>
      </c>
    </row>
    <row r="407" spans="1:6" x14ac:dyDescent="0.25">
      <c r="A407" t="s">
        <v>412</v>
      </c>
      <c r="B407">
        <v>25.723515618738599</v>
      </c>
      <c r="C407">
        <v>5.0250562226023403</v>
      </c>
      <c r="D407">
        <v>9.8004701093939908E-3</v>
      </c>
      <c r="E407">
        <v>3.6336191260045801E-2</v>
      </c>
      <c r="F407" t="s">
        <v>6</v>
      </c>
    </row>
    <row r="408" spans="1:6" x14ac:dyDescent="0.25">
      <c r="A408" s="1" t="s">
        <v>413</v>
      </c>
      <c r="B408">
        <v>21.359805441174299</v>
      </c>
      <c r="C408">
        <v>-4.5744465304416098</v>
      </c>
      <c r="D408">
        <v>9.7669393617657203E-3</v>
      </c>
      <c r="E408">
        <v>3.6336191260045801E-2</v>
      </c>
      <c r="F408" t="s">
        <v>23</v>
      </c>
    </row>
    <row r="409" spans="1:6" x14ac:dyDescent="0.25">
      <c r="A409" t="s">
        <v>414</v>
      </c>
      <c r="B409">
        <v>21.241672821976799</v>
      </c>
      <c r="C409">
        <v>-4.5662849100860203</v>
      </c>
      <c r="D409">
        <v>9.8065079411075399E-3</v>
      </c>
      <c r="E409">
        <v>3.6336191260045801E-2</v>
      </c>
      <c r="F409" t="s">
        <v>23</v>
      </c>
    </row>
    <row r="410" spans="1:6" x14ac:dyDescent="0.25">
      <c r="A410" t="s">
        <v>415</v>
      </c>
      <c r="B410">
        <v>14.6415543156985</v>
      </c>
      <c r="C410">
        <v>-4.0017432833732203</v>
      </c>
      <c r="D410">
        <v>9.9393550999281096E-3</v>
      </c>
      <c r="E410">
        <v>3.6739688489854802E-2</v>
      </c>
      <c r="F410" t="s">
        <v>23</v>
      </c>
    </row>
    <row r="411" spans="1:6" x14ac:dyDescent="0.25">
      <c r="A411" t="s">
        <v>416</v>
      </c>
      <c r="B411">
        <v>25.43665056779</v>
      </c>
      <c r="C411">
        <v>5.0083772938088504</v>
      </c>
      <c r="D411">
        <v>1.0025700341067E-2</v>
      </c>
      <c r="E411">
        <v>3.6969770007684602E-2</v>
      </c>
      <c r="F411" t="s">
        <v>6</v>
      </c>
    </row>
    <row r="412" spans="1:6" x14ac:dyDescent="0.25">
      <c r="A412" t="s">
        <v>417</v>
      </c>
      <c r="B412">
        <v>17.507818093825399</v>
      </c>
      <c r="C412">
        <v>4.4487585559298397</v>
      </c>
      <c r="D412">
        <v>1.0082253682874199E-2</v>
      </c>
      <c r="E412">
        <v>3.7000423802700903E-2</v>
      </c>
      <c r="F412" t="s">
        <v>6</v>
      </c>
    </row>
    <row r="413" spans="1:6" x14ac:dyDescent="0.25">
      <c r="A413" t="s">
        <v>418</v>
      </c>
      <c r="B413">
        <v>20.951781317892699</v>
      </c>
      <c r="C413">
        <v>-4.5456766584047896</v>
      </c>
      <c r="D413">
        <v>1.0080912790521399E-2</v>
      </c>
      <c r="E413">
        <v>3.7000423802700903E-2</v>
      </c>
      <c r="F413" t="s">
        <v>23</v>
      </c>
    </row>
    <row r="414" spans="1:6" x14ac:dyDescent="0.25">
      <c r="A414" t="s">
        <v>419</v>
      </c>
      <c r="B414">
        <v>25.1211263980355</v>
      </c>
      <c r="C414">
        <v>4.99009744358285</v>
      </c>
      <c r="D414">
        <v>1.0248953912301901E-2</v>
      </c>
      <c r="E414">
        <v>3.7403604984127002E-2</v>
      </c>
      <c r="F414" t="s">
        <v>6</v>
      </c>
    </row>
    <row r="415" spans="1:6" x14ac:dyDescent="0.25">
      <c r="A415" t="s">
        <v>420</v>
      </c>
      <c r="B415">
        <v>25.1211263980355</v>
      </c>
      <c r="C415">
        <v>4.99009744358285</v>
      </c>
      <c r="D415">
        <v>1.0248953912301901E-2</v>
      </c>
      <c r="E415">
        <v>3.7403604984127002E-2</v>
      </c>
      <c r="F415" t="s">
        <v>6</v>
      </c>
    </row>
    <row r="416" spans="1:6" x14ac:dyDescent="0.25">
      <c r="A416" t="s">
        <v>421</v>
      </c>
      <c r="B416">
        <v>33.8283823163978</v>
      </c>
      <c r="C416">
        <v>-5.2599939948879397</v>
      </c>
      <c r="D416">
        <v>1.02652657746529E-2</v>
      </c>
      <c r="E416">
        <v>3.7403604984127002E-2</v>
      </c>
      <c r="F416" t="s">
        <v>23</v>
      </c>
    </row>
    <row r="417" spans="1:6" x14ac:dyDescent="0.25">
      <c r="A417" t="s">
        <v>422</v>
      </c>
      <c r="B417">
        <v>14.6043000884438</v>
      </c>
      <c r="C417">
        <v>-3.9980056424135699</v>
      </c>
      <c r="D417">
        <v>1.0301338636905801E-2</v>
      </c>
      <c r="E417">
        <v>3.7446098267804498E-2</v>
      </c>
      <c r="F417" t="s">
        <v>23</v>
      </c>
    </row>
    <row r="418" spans="1:6" x14ac:dyDescent="0.25">
      <c r="A418" t="s">
        <v>423</v>
      </c>
      <c r="B418">
        <v>24.862920465892699</v>
      </c>
      <c r="C418">
        <v>4.9744296422396301</v>
      </c>
      <c r="D418">
        <v>1.04888723428119E-2</v>
      </c>
      <c r="E418">
        <v>3.7947948523286597E-2</v>
      </c>
      <c r="F418" t="s">
        <v>6</v>
      </c>
    </row>
    <row r="419" spans="1:6" x14ac:dyDescent="0.25">
      <c r="A419" t="s">
        <v>424</v>
      </c>
      <c r="B419">
        <v>24.862920465892699</v>
      </c>
      <c r="C419">
        <v>4.9744296422396301</v>
      </c>
      <c r="D419">
        <v>1.04888723428119E-2</v>
      </c>
      <c r="E419">
        <v>3.7947948523286597E-2</v>
      </c>
      <c r="F419" t="s">
        <v>6</v>
      </c>
    </row>
    <row r="420" spans="1:6" x14ac:dyDescent="0.25">
      <c r="A420" s="1" t="s">
        <v>425</v>
      </c>
      <c r="B420">
        <v>24.8612663186601</v>
      </c>
      <c r="C420">
        <v>4.9740552017766797</v>
      </c>
      <c r="D420">
        <v>1.0518001898337501E-2</v>
      </c>
      <c r="E420">
        <v>3.7963799793058098E-2</v>
      </c>
      <c r="F420" t="s">
        <v>6</v>
      </c>
    </row>
    <row r="421" spans="1:6" x14ac:dyDescent="0.25">
      <c r="A421" t="s">
        <v>426</v>
      </c>
      <c r="B421">
        <v>20.278889452049398</v>
      </c>
      <c r="C421">
        <v>-4.49638357891354</v>
      </c>
      <c r="D421">
        <v>1.0587962741493999E-2</v>
      </c>
      <c r="E421">
        <v>3.81266076184315E-2</v>
      </c>
      <c r="F421" t="s">
        <v>23</v>
      </c>
    </row>
    <row r="422" spans="1:6" x14ac:dyDescent="0.25">
      <c r="A422" t="s">
        <v>427</v>
      </c>
      <c r="B422">
        <v>17.1853016799123</v>
      </c>
      <c r="C422">
        <v>4.4207825836710004</v>
      </c>
      <c r="D422">
        <v>1.0637668086189199E-2</v>
      </c>
      <c r="E422">
        <v>3.8215884881063797E-2</v>
      </c>
      <c r="F422" t="s">
        <v>6</v>
      </c>
    </row>
    <row r="423" spans="1:6" x14ac:dyDescent="0.25">
      <c r="A423" t="s">
        <v>428</v>
      </c>
      <c r="B423">
        <v>16.828118822785601</v>
      </c>
      <c r="C423">
        <v>4.3892393678000197</v>
      </c>
      <c r="D423">
        <v>1.07147842074797E-2</v>
      </c>
      <c r="E423">
        <v>3.8402988257648998E-2</v>
      </c>
      <c r="F423" t="s">
        <v>6</v>
      </c>
    </row>
    <row r="424" spans="1:6" x14ac:dyDescent="0.25">
      <c r="A424" t="s">
        <v>429</v>
      </c>
      <c r="B424">
        <v>16.9845117295399</v>
      </c>
      <c r="C424">
        <v>4.4035882624768803</v>
      </c>
      <c r="D424">
        <v>1.07611354419457E-2</v>
      </c>
      <c r="E424">
        <v>3.8479211580290697E-2</v>
      </c>
      <c r="F424" t="s">
        <v>6</v>
      </c>
    </row>
    <row r="425" spans="1:6" x14ac:dyDescent="0.25">
      <c r="A425" t="s">
        <v>430</v>
      </c>
      <c r="B425">
        <v>24.271935733252999</v>
      </c>
      <c r="C425">
        <v>4.9389070767658199</v>
      </c>
      <c r="D425">
        <v>1.09554729354164E-2</v>
      </c>
      <c r="E425">
        <v>3.8848133257533099E-2</v>
      </c>
      <c r="F425" t="s">
        <v>6</v>
      </c>
    </row>
    <row r="426" spans="1:6" x14ac:dyDescent="0.25">
      <c r="A426" t="s">
        <v>431</v>
      </c>
      <c r="B426">
        <v>16.705249670633499</v>
      </c>
      <c r="C426">
        <v>4.3785238631191596</v>
      </c>
      <c r="D426">
        <v>1.09718452089135E-2</v>
      </c>
      <c r="E426">
        <v>3.8848133257533099E-2</v>
      </c>
      <c r="F426" t="s">
        <v>6</v>
      </c>
    </row>
    <row r="427" spans="1:6" x14ac:dyDescent="0.25">
      <c r="A427" t="s">
        <v>432</v>
      </c>
      <c r="B427">
        <v>24.280405944169999</v>
      </c>
      <c r="C427">
        <v>4.9388425266791698</v>
      </c>
      <c r="D427">
        <v>1.1005403069163099E-2</v>
      </c>
      <c r="E427">
        <v>3.8848133257533099E-2</v>
      </c>
      <c r="F427" t="s">
        <v>6</v>
      </c>
    </row>
    <row r="428" spans="1:6" x14ac:dyDescent="0.25">
      <c r="A428" t="s">
        <v>433</v>
      </c>
      <c r="B428">
        <v>24.289190363995498</v>
      </c>
      <c r="C428">
        <v>4.9396639364706303</v>
      </c>
      <c r="D428">
        <v>1.0972399875956201E-2</v>
      </c>
      <c r="E428">
        <v>3.8848133257533099E-2</v>
      </c>
      <c r="F428" t="s">
        <v>6</v>
      </c>
    </row>
    <row r="429" spans="1:6" x14ac:dyDescent="0.25">
      <c r="A429" t="s">
        <v>434</v>
      </c>
      <c r="B429">
        <v>27.853670995717302</v>
      </c>
      <c r="C429">
        <v>-4.9717676456524904</v>
      </c>
      <c r="D429">
        <v>1.10669062800143E-2</v>
      </c>
      <c r="E429">
        <v>3.8848133257533099E-2</v>
      </c>
      <c r="F429" t="s">
        <v>23</v>
      </c>
    </row>
    <row r="430" spans="1:6" x14ac:dyDescent="0.25">
      <c r="A430" t="s">
        <v>435</v>
      </c>
      <c r="B430">
        <v>31.8885663275117</v>
      </c>
      <c r="C430">
        <v>-5.1726926641753099</v>
      </c>
      <c r="D430">
        <v>1.1036100134629599E-2</v>
      </c>
      <c r="E430">
        <v>3.8848133257533099E-2</v>
      </c>
      <c r="F430" t="s">
        <v>23</v>
      </c>
    </row>
    <row r="431" spans="1:6" x14ac:dyDescent="0.25">
      <c r="A431" t="s">
        <v>436</v>
      </c>
      <c r="B431">
        <v>27.853670995717302</v>
      </c>
      <c r="C431">
        <v>-4.9717676456524904</v>
      </c>
      <c r="D431">
        <v>1.10669062800143E-2</v>
      </c>
      <c r="E431">
        <v>3.8848133257533099E-2</v>
      </c>
      <c r="F431" t="s">
        <v>23</v>
      </c>
    </row>
    <row r="432" spans="1:6" x14ac:dyDescent="0.25">
      <c r="A432" t="s">
        <v>437</v>
      </c>
      <c r="B432">
        <v>24.271935733252999</v>
      </c>
      <c r="C432">
        <v>4.9389070767658199</v>
      </c>
      <c r="D432">
        <v>1.09554729354164E-2</v>
      </c>
      <c r="E432">
        <v>3.8848133257533099E-2</v>
      </c>
      <c r="F432" t="s">
        <v>6</v>
      </c>
    </row>
    <row r="433" spans="1:6" x14ac:dyDescent="0.25">
      <c r="A433" t="s">
        <v>438</v>
      </c>
      <c r="B433">
        <v>31.7838406670426</v>
      </c>
      <c r="C433">
        <v>-5.16763058425237</v>
      </c>
      <c r="D433">
        <v>1.1142265747023501E-2</v>
      </c>
      <c r="E433">
        <v>3.9023369077475001E-2</v>
      </c>
      <c r="F433" t="s">
        <v>23</v>
      </c>
    </row>
    <row r="434" spans="1:6" x14ac:dyDescent="0.25">
      <c r="A434" t="s">
        <v>439</v>
      </c>
      <c r="B434">
        <v>23.989975756924899</v>
      </c>
      <c r="C434">
        <v>4.9209085488156603</v>
      </c>
      <c r="D434">
        <v>1.1258877695163301E-2</v>
      </c>
      <c r="E434">
        <v>3.9074928471449E-2</v>
      </c>
      <c r="F434" t="s">
        <v>6</v>
      </c>
    </row>
    <row r="435" spans="1:6" x14ac:dyDescent="0.25">
      <c r="A435" t="s">
        <v>440</v>
      </c>
      <c r="B435">
        <v>27.694757368332201</v>
      </c>
      <c r="C435">
        <v>-4.9630171909702696</v>
      </c>
      <c r="D435">
        <v>1.12354672092237E-2</v>
      </c>
      <c r="E435">
        <v>3.9074928471449E-2</v>
      </c>
      <c r="F435" t="s">
        <v>23</v>
      </c>
    </row>
    <row r="436" spans="1:6" x14ac:dyDescent="0.25">
      <c r="A436" t="s">
        <v>441</v>
      </c>
      <c r="B436">
        <v>27.694757368332201</v>
      </c>
      <c r="C436">
        <v>-4.9630171909702696</v>
      </c>
      <c r="D436">
        <v>1.12354672092237E-2</v>
      </c>
      <c r="E436">
        <v>3.9074928471449E-2</v>
      </c>
      <c r="F436" t="s">
        <v>23</v>
      </c>
    </row>
    <row r="437" spans="1:6" x14ac:dyDescent="0.25">
      <c r="A437" t="s">
        <v>442</v>
      </c>
      <c r="B437">
        <v>19.857915211706501</v>
      </c>
      <c r="C437">
        <v>-4.4646092059591096</v>
      </c>
      <c r="D437">
        <v>1.12091925354663E-2</v>
      </c>
      <c r="E437">
        <v>3.9074928471449E-2</v>
      </c>
      <c r="F437" t="s">
        <v>23</v>
      </c>
    </row>
    <row r="438" spans="1:6" x14ac:dyDescent="0.25">
      <c r="A438" t="s">
        <v>443</v>
      </c>
      <c r="B438">
        <v>27.601490037480101</v>
      </c>
      <c r="C438">
        <v>-4.95822827254689</v>
      </c>
      <c r="D438">
        <v>1.12877081486425E-2</v>
      </c>
      <c r="E438">
        <v>3.9086555981981103E-2</v>
      </c>
      <c r="F438" t="s">
        <v>23</v>
      </c>
    </row>
    <row r="439" spans="1:6" x14ac:dyDescent="0.25">
      <c r="A439" t="s">
        <v>444</v>
      </c>
      <c r="B439">
        <v>31.132023452800201</v>
      </c>
      <c r="C439">
        <v>-5.1370864057028696</v>
      </c>
      <c r="D439">
        <v>1.13899886091602E-2</v>
      </c>
      <c r="E439">
        <v>3.9351897582098401E-2</v>
      </c>
      <c r="F439" t="s">
        <v>23</v>
      </c>
    </row>
    <row r="440" spans="1:6" x14ac:dyDescent="0.25">
      <c r="A440" t="s">
        <v>445</v>
      </c>
      <c r="B440">
        <v>30.8798424945631</v>
      </c>
      <c r="C440">
        <v>-5.1250196594631401</v>
      </c>
      <c r="D440">
        <v>1.15124054668888E-2</v>
      </c>
      <c r="E440">
        <v>3.95964797897028E-2</v>
      </c>
      <c r="F440" t="s">
        <v>23</v>
      </c>
    </row>
    <row r="441" spans="1:6" x14ac:dyDescent="0.25">
      <c r="A441" t="s">
        <v>446</v>
      </c>
      <c r="B441">
        <v>30.8798424945631</v>
      </c>
      <c r="C441">
        <v>-5.1250196594631401</v>
      </c>
      <c r="D441">
        <v>1.15124054668888E-2</v>
      </c>
      <c r="E441">
        <v>3.95964797897028E-2</v>
      </c>
      <c r="F441" t="s">
        <v>23</v>
      </c>
    </row>
    <row r="442" spans="1:6" x14ac:dyDescent="0.25">
      <c r="A442" t="s">
        <v>447</v>
      </c>
      <c r="B442">
        <v>19.915138797903499</v>
      </c>
      <c r="C442">
        <v>-4.4692872049224004</v>
      </c>
      <c r="D442">
        <v>1.15449725268701E-2</v>
      </c>
      <c r="E442">
        <v>3.9604382307332701E-2</v>
      </c>
      <c r="F442" t="s">
        <v>23</v>
      </c>
    </row>
    <row r="443" spans="1:6" x14ac:dyDescent="0.25">
      <c r="A443" t="s">
        <v>448</v>
      </c>
      <c r="B443">
        <v>27.183621955993399</v>
      </c>
      <c r="C443">
        <v>-4.9352720464656201</v>
      </c>
      <c r="D443">
        <v>1.16933585375841E-2</v>
      </c>
      <c r="E443">
        <v>3.9604382307332701E-2</v>
      </c>
      <c r="F443" t="s">
        <v>23</v>
      </c>
    </row>
    <row r="444" spans="1:6" x14ac:dyDescent="0.25">
      <c r="A444" t="s">
        <v>449</v>
      </c>
      <c r="B444">
        <v>19.425148576740799</v>
      </c>
      <c r="C444">
        <v>-4.43168267335676</v>
      </c>
      <c r="D444">
        <v>1.15785873761808E-2</v>
      </c>
      <c r="E444">
        <v>3.9604382307332701E-2</v>
      </c>
      <c r="F444" t="s">
        <v>23</v>
      </c>
    </row>
    <row r="445" spans="1:6" x14ac:dyDescent="0.25">
      <c r="A445" t="s">
        <v>450</v>
      </c>
      <c r="B445">
        <v>23.422745068470501</v>
      </c>
      <c r="C445">
        <v>4.8858337207235403</v>
      </c>
      <c r="D445">
        <v>1.16954271090102E-2</v>
      </c>
      <c r="E445">
        <v>3.9604382307332701E-2</v>
      </c>
      <c r="F445" t="s">
        <v>6</v>
      </c>
    </row>
    <row r="446" spans="1:6" x14ac:dyDescent="0.25">
      <c r="A446" t="s">
        <v>451</v>
      </c>
      <c r="B446">
        <v>27.183621955993399</v>
      </c>
      <c r="C446">
        <v>-4.9352720464656201</v>
      </c>
      <c r="D446">
        <v>1.16933585375841E-2</v>
      </c>
      <c r="E446">
        <v>3.9604382307332701E-2</v>
      </c>
      <c r="F446" t="s">
        <v>23</v>
      </c>
    </row>
    <row r="447" spans="1:6" x14ac:dyDescent="0.25">
      <c r="A447" t="s">
        <v>452</v>
      </c>
      <c r="B447">
        <v>27.183621955993399</v>
      </c>
      <c r="C447">
        <v>-4.9352720464656201</v>
      </c>
      <c r="D447">
        <v>1.16933585375841E-2</v>
      </c>
      <c r="E447">
        <v>3.9604382307332701E-2</v>
      </c>
      <c r="F447" t="s">
        <v>23</v>
      </c>
    </row>
    <row r="448" spans="1:6" x14ac:dyDescent="0.25">
      <c r="A448" t="s">
        <v>453</v>
      </c>
      <c r="B448">
        <v>16.052102021303501</v>
      </c>
      <c r="C448">
        <v>4.3175258894533304</v>
      </c>
      <c r="D448">
        <v>1.1630282379092499E-2</v>
      </c>
      <c r="E448">
        <v>3.9604382307332701E-2</v>
      </c>
      <c r="F448" t="s">
        <v>6</v>
      </c>
    </row>
    <row r="449" spans="1:6" x14ac:dyDescent="0.25">
      <c r="A449" t="s">
        <v>454</v>
      </c>
      <c r="B449">
        <v>30.123299619851601</v>
      </c>
      <c r="C449">
        <v>-5.0882017983090604</v>
      </c>
      <c r="D449">
        <v>1.18932996193896E-2</v>
      </c>
      <c r="E449">
        <v>4.0141699424884401E-2</v>
      </c>
      <c r="F449" t="s">
        <v>23</v>
      </c>
    </row>
    <row r="450" spans="1:6" x14ac:dyDescent="0.25">
      <c r="A450" t="s">
        <v>455</v>
      </c>
      <c r="B450">
        <v>23.139681513543099</v>
      </c>
      <c r="C450">
        <v>4.8676997523558798</v>
      </c>
      <c r="D450">
        <v>1.1951136271741301E-2</v>
      </c>
      <c r="E450">
        <v>4.0204041756252702E-2</v>
      </c>
      <c r="F450" t="s">
        <v>6</v>
      </c>
    </row>
    <row r="451" spans="1:6" x14ac:dyDescent="0.25">
      <c r="A451" t="s">
        <v>456</v>
      </c>
      <c r="B451">
        <v>23.118685195189698</v>
      </c>
      <c r="C451">
        <v>4.86572864515957</v>
      </c>
      <c r="D451">
        <v>1.20363496765839E-2</v>
      </c>
      <c r="E451">
        <v>4.0402101540218102E-2</v>
      </c>
      <c r="F451" t="s">
        <v>6</v>
      </c>
    </row>
    <row r="452" spans="1:6" x14ac:dyDescent="0.25">
      <c r="A452" t="s">
        <v>457</v>
      </c>
      <c r="B452">
        <v>18.848349088454899</v>
      </c>
      <c r="C452">
        <v>-4.3857841768995298</v>
      </c>
      <c r="D452">
        <v>1.21358233715921E-2</v>
      </c>
      <c r="E452">
        <v>4.04206448503679E-2</v>
      </c>
      <c r="F452" t="s">
        <v>23</v>
      </c>
    </row>
    <row r="453" spans="1:6" x14ac:dyDescent="0.25">
      <c r="A453" t="s">
        <v>458</v>
      </c>
      <c r="B453">
        <v>18.631351474774601</v>
      </c>
      <c r="C453">
        <v>-4.3687110409583196</v>
      </c>
      <c r="D453">
        <v>1.22822968693921E-2</v>
      </c>
      <c r="E453">
        <v>4.04206448503679E-2</v>
      </c>
      <c r="F453" t="s">
        <v>23</v>
      </c>
    </row>
    <row r="454" spans="1:6" x14ac:dyDescent="0.25">
      <c r="A454" t="s">
        <v>459</v>
      </c>
      <c r="B454">
        <v>22.856617958615601</v>
      </c>
      <c r="C454">
        <v>4.8493347331370504</v>
      </c>
      <c r="D454">
        <v>1.22361265058711E-2</v>
      </c>
      <c r="E454">
        <v>4.04206448503679E-2</v>
      </c>
      <c r="F454" t="s">
        <v>6</v>
      </c>
    </row>
    <row r="455" spans="1:6" x14ac:dyDescent="0.25">
      <c r="A455" t="s">
        <v>460</v>
      </c>
      <c r="B455">
        <v>26.6724865436546</v>
      </c>
      <c r="C455">
        <v>-4.9069828539667304</v>
      </c>
      <c r="D455">
        <v>1.2168000996737699E-2</v>
      </c>
      <c r="E455">
        <v>4.04206448503679E-2</v>
      </c>
      <c r="F455" t="s">
        <v>23</v>
      </c>
    </row>
    <row r="456" spans="1:6" x14ac:dyDescent="0.25">
      <c r="A456" t="s">
        <v>461</v>
      </c>
      <c r="B456">
        <v>29.618937703377298</v>
      </c>
      <c r="C456">
        <v>-5.0631240022744803</v>
      </c>
      <c r="D456">
        <v>1.2160435788844501E-2</v>
      </c>
      <c r="E456">
        <v>4.04206448503679E-2</v>
      </c>
      <c r="F456" t="s">
        <v>23</v>
      </c>
    </row>
    <row r="457" spans="1:6" x14ac:dyDescent="0.25">
      <c r="A457" t="s">
        <v>462</v>
      </c>
      <c r="B457">
        <v>29.483731311518</v>
      </c>
      <c r="C457">
        <v>-5.0561230120674798</v>
      </c>
      <c r="D457">
        <v>1.22981770341801E-2</v>
      </c>
      <c r="E457">
        <v>4.04206448503679E-2</v>
      </c>
      <c r="F457" t="s">
        <v>23</v>
      </c>
    </row>
    <row r="458" spans="1:6" x14ac:dyDescent="0.25">
      <c r="A458" t="s">
        <v>463</v>
      </c>
      <c r="B458">
        <v>26.5927662045315</v>
      </c>
      <c r="C458">
        <v>-4.9027633910177304</v>
      </c>
      <c r="D458">
        <v>1.2207231007100999E-2</v>
      </c>
      <c r="E458">
        <v>4.04206448503679E-2</v>
      </c>
      <c r="F458" t="s">
        <v>23</v>
      </c>
    </row>
    <row r="459" spans="1:6" x14ac:dyDescent="0.25">
      <c r="A459" t="s">
        <v>464</v>
      </c>
      <c r="B459">
        <v>22.828255007944598</v>
      </c>
      <c r="C459">
        <v>4.8468560968710097</v>
      </c>
      <c r="D459">
        <v>1.2305372324068999E-2</v>
      </c>
      <c r="E459">
        <v>4.04206448503679E-2</v>
      </c>
      <c r="F459" t="s">
        <v>6</v>
      </c>
    </row>
    <row r="460" spans="1:6" x14ac:dyDescent="0.25">
      <c r="A460" t="s">
        <v>465</v>
      </c>
      <c r="B460">
        <v>22.828255007944598</v>
      </c>
      <c r="C460">
        <v>4.8468560968710097</v>
      </c>
      <c r="D460">
        <v>1.2305372324068999E-2</v>
      </c>
      <c r="E460">
        <v>4.04206448503679E-2</v>
      </c>
      <c r="F460" t="s">
        <v>6</v>
      </c>
    </row>
    <row r="461" spans="1:6" x14ac:dyDescent="0.25">
      <c r="A461" t="s">
        <v>466</v>
      </c>
      <c r="B461">
        <v>26.416918837485301</v>
      </c>
      <c r="C461">
        <v>-4.8926274951164501</v>
      </c>
      <c r="D461">
        <v>1.24075821685977E-2</v>
      </c>
      <c r="E461">
        <v>4.05440896911003E-2</v>
      </c>
      <c r="F461" t="s">
        <v>23</v>
      </c>
    </row>
    <row r="462" spans="1:6" x14ac:dyDescent="0.25">
      <c r="A462" t="s">
        <v>467</v>
      </c>
      <c r="B462">
        <v>29.228163605348598</v>
      </c>
      <c r="C462">
        <v>-5.0431839891943602</v>
      </c>
      <c r="D462">
        <v>1.24398150517975E-2</v>
      </c>
      <c r="E462">
        <v>4.05440896911003E-2</v>
      </c>
      <c r="F462" t="s">
        <v>23</v>
      </c>
    </row>
    <row r="463" spans="1:6" x14ac:dyDescent="0.25">
      <c r="A463" t="s">
        <v>468</v>
      </c>
      <c r="B463">
        <v>26.340585246294399</v>
      </c>
      <c r="C463">
        <v>-4.88855749537439</v>
      </c>
      <c r="D463">
        <v>1.24486742141514E-2</v>
      </c>
      <c r="E463">
        <v>4.05440896911003E-2</v>
      </c>
      <c r="F463" t="s">
        <v>23</v>
      </c>
    </row>
    <row r="464" spans="1:6" x14ac:dyDescent="0.25">
      <c r="A464" t="s">
        <v>469</v>
      </c>
      <c r="B464">
        <v>26.416918837485301</v>
      </c>
      <c r="C464">
        <v>-4.8926274951164501</v>
      </c>
      <c r="D464">
        <v>1.24075821685977E-2</v>
      </c>
      <c r="E464">
        <v>4.05440896911003E-2</v>
      </c>
      <c r="F464" t="s">
        <v>23</v>
      </c>
    </row>
    <row r="465" spans="1:6" x14ac:dyDescent="0.25">
      <c r="A465" t="s">
        <v>470</v>
      </c>
      <c r="B465">
        <v>22.5735544036881</v>
      </c>
      <c r="C465">
        <v>4.8307332661582496</v>
      </c>
      <c r="D465">
        <v>1.24965068553732E-2</v>
      </c>
      <c r="E465">
        <v>4.0567366307503697E-2</v>
      </c>
      <c r="F465" t="s">
        <v>6</v>
      </c>
    </row>
    <row r="466" spans="1:6" x14ac:dyDescent="0.25">
      <c r="A466" t="s">
        <v>471</v>
      </c>
      <c r="B466">
        <v>22.568000058303699</v>
      </c>
      <c r="C466">
        <v>4.8300386566019702</v>
      </c>
      <c r="D466">
        <v>1.2508712036146801E-2</v>
      </c>
      <c r="E466">
        <v>4.0567366307503697E-2</v>
      </c>
      <c r="F466" t="s">
        <v>6</v>
      </c>
    </row>
    <row r="467" spans="1:6" x14ac:dyDescent="0.25">
      <c r="A467" t="s">
        <v>472</v>
      </c>
      <c r="B467">
        <v>228.184530215915</v>
      </c>
      <c r="C467">
        <v>-3.8502451640944999</v>
      </c>
      <c r="D467">
        <v>1.25577420796005E-2</v>
      </c>
      <c r="E467">
        <v>4.0601192385771402E-2</v>
      </c>
      <c r="F467" t="s">
        <v>23</v>
      </c>
    </row>
    <row r="468" spans="1:6" x14ac:dyDescent="0.25">
      <c r="A468" t="s">
        <v>473</v>
      </c>
      <c r="B468">
        <v>18.3893307603342</v>
      </c>
      <c r="C468">
        <v>-4.3489074999449704</v>
      </c>
      <c r="D468">
        <v>1.25720771729084E-2</v>
      </c>
      <c r="E468">
        <v>4.0601192385771402E-2</v>
      </c>
      <c r="F468" t="s">
        <v>23</v>
      </c>
    </row>
    <row r="469" spans="1:6" x14ac:dyDescent="0.25">
      <c r="A469" t="s">
        <v>474</v>
      </c>
      <c r="B469">
        <v>22.537824820699502</v>
      </c>
      <c r="C469">
        <v>4.8277335640721901</v>
      </c>
      <c r="D469">
        <v>1.2608028089387E-2</v>
      </c>
      <c r="E469">
        <v>4.0631754388906802E-2</v>
      </c>
      <c r="F469" t="s">
        <v>6</v>
      </c>
    </row>
    <row r="470" spans="1:6" x14ac:dyDescent="0.25">
      <c r="A470" t="s">
        <v>475</v>
      </c>
      <c r="B470">
        <v>15.331748352228599</v>
      </c>
      <c r="C470">
        <v>4.2483817788195797</v>
      </c>
      <c r="D470">
        <v>1.2711802610679401E-2</v>
      </c>
      <c r="E470">
        <v>4.0822888703784498E-2</v>
      </c>
      <c r="F470" t="s">
        <v>6</v>
      </c>
    </row>
    <row r="471" spans="1:6" x14ac:dyDescent="0.25">
      <c r="A471" t="s">
        <v>476</v>
      </c>
      <c r="B471">
        <v>28.610213870428701</v>
      </c>
      <c r="C471">
        <v>-5.0116214718521297</v>
      </c>
      <c r="D471">
        <v>1.2727368688773799E-2</v>
      </c>
      <c r="E471">
        <v>4.0822888703784498E-2</v>
      </c>
      <c r="F471" t="s">
        <v>23</v>
      </c>
    </row>
    <row r="472" spans="1:6" x14ac:dyDescent="0.25">
      <c r="A472" t="s">
        <v>477</v>
      </c>
      <c r="B472">
        <v>22.290490848760601</v>
      </c>
      <c r="C472">
        <v>4.81188901469661</v>
      </c>
      <c r="D472">
        <v>1.2747173200203901E-2</v>
      </c>
      <c r="E472">
        <v>4.0822888703784498E-2</v>
      </c>
      <c r="F472" t="s">
        <v>6</v>
      </c>
    </row>
    <row r="473" spans="1:6" x14ac:dyDescent="0.25">
      <c r="A473" t="s">
        <v>478</v>
      </c>
      <c r="B473">
        <v>28.3580329121916</v>
      </c>
      <c r="C473">
        <v>-4.9984533631018104</v>
      </c>
      <c r="D473">
        <v>1.2876373600637901E-2</v>
      </c>
      <c r="E473">
        <v>4.0829598597329798E-2</v>
      </c>
      <c r="F473" t="s">
        <v>23</v>
      </c>
    </row>
    <row r="474" spans="1:6" x14ac:dyDescent="0.25">
      <c r="A474" t="s">
        <v>479</v>
      </c>
      <c r="B474">
        <v>28.3580329121916</v>
      </c>
      <c r="C474">
        <v>-4.9984533631018104</v>
      </c>
      <c r="D474">
        <v>1.2876373600637901E-2</v>
      </c>
      <c r="E474">
        <v>4.0829598597329798E-2</v>
      </c>
      <c r="F474" t="s">
        <v>23</v>
      </c>
    </row>
    <row r="475" spans="1:6" x14ac:dyDescent="0.25">
      <c r="A475" t="s">
        <v>480</v>
      </c>
      <c r="B475">
        <v>28.3580329121916</v>
      </c>
      <c r="C475">
        <v>-4.9984533631018104</v>
      </c>
      <c r="D475">
        <v>1.2876373600637901E-2</v>
      </c>
      <c r="E475">
        <v>4.0829598597329798E-2</v>
      </c>
      <c r="F475" t="s">
        <v>23</v>
      </c>
    </row>
    <row r="476" spans="1:6" x14ac:dyDescent="0.25">
      <c r="A476" t="s">
        <v>481</v>
      </c>
      <c r="B476">
        <v>28.461460486840402</v>
      </c>
      <c r="C476">
        <v>-5.0036557803032498</v>
      </c>
      <c r="D476">
        <v>1.2882350535272201E-2</v>
      </c>
      <c r="E476">
        <v>4.0829598597329798E-2</v>
      </c>
      <c r="F476" t="s">
        <v>23</v>
      </c>
    </row>
    <row r="477" spans="1:6" x14ac:dyDescent="0.25">
      <c r="A477" t="s">
        <v>482</v>
      </c>
      <c r="B477">
        <v>28.461460486840402</v>
      </c>
      <c r="C477">
        <v>-5.0036557803032498</v>
      </c>
      <c r="D477">
        <v>1.2882350535272201E-2</v>
      </c>
      <c r="E477">
        <v>4.0829598597329798E-2</v>
      </c>
      <c r="F477" t="s">
        <v>23</v>
      </c>
    </row>
    <row r="478" spans="1:6" x14ac:dyDescent="0.25">
      <c r="A478" t="s">
        <v>483</v>
      </c>
      <c r="B478">
        <v>21.994269956406399</v>
      </c>
      <c r="C478">
        <v>4.7915642271615102</v>
      </c>
      <c r="D478">
        <v>1.30727083853626E-2</v>
      </c>
      <c r="E478">
        <v>4.10933087359555E-2</v>
      </c>
      <c r="F478" t="s">
        <v>6</v>
      </c>
    </row>
    <row r="479" spans="1:6" x14ac:dyDescent="0.25">
      <c r="A479" t="s">
        <v>484</v>
      </c>
      <c r="B479">
        <v>28.2774711362215</v>
      </c>
      <c r="C479">
        <v>-4.9938061074922198</v>
      </c>
      <c r="D479">
        <v>1.3055783604000001E-2</v>
      </c>
      <c r="E479">
        <v>4.10933087359555E-2</v>
      </c>
      <c r="F479" t="s">
        <v>23</v>
      </c>
    </row>
    <row r="480" spans="1:6" x14ac:dyDescent="0.25">
      <c r="A480" t="s">
        <v>485</v>
      </c>
      <c r="B480">
        <v>21.994269956406399</v>
      </c>
      <c r="C480">
        <v>4.7915642271615102</v>
      </c>
      <c r="D480">
        <v>1.30727083853626E-2</v>
      </c>
      <c r="E480">
        <v>4.10933087359555E-2</v>
      </c>
      <c r="F480" t="s">
        <v>6</v>
      </c>
    </row>
    <row r="481" spans="1:6" x14ac:dyDescent="0.25">
      <c r="A481" t="s">
        <v>486</v>
      </c>
      <c r="B481">
        <v>28.205892780671</v>
      </c>
      <c r="C481">
        <v>-4.9902353246120397</v>
      </c>
      <c r="D481">
        <v>1.30360302294718E-2</v>
      </c>
      <c r="E481">
        <v>4.10933087359555E-2</v>
      </c>
      <c r="F481" t="s">
        <v>23</v>
      </c>
    </row>
    <row r="482" spans="1:6" x14ac:dyDescent="0.25">
      <c r="A482" t="s">
        <v>487</v>
      </c>
      <c r="B482">
        <v>25.5840423715829</v>
      </c>
      <c r="C482">
        <v>-4.8450808415850197</v>
      </c>
      <c r="D482">
        <v>1.3198050662500301E-2</v>
      </c>
      <c r="E482">
        <v>4.1233828342719901E-2</v>
      </c>
      <c r="F482" t="s">
        <v>23</v>
      </c>
    </row>
    <row r="483" spans="1:6" x14ac:dyDescent="0.25">
      <c r="A483" t="s">
        <v>488</v>
      </c>
      <c r="B483">
        <v>25.5840423715829</v>
      </c>
      <c r="C483">
        <v>-4.8450808415850197</v>
      </c>
      <c r="D483">
        <v>1.3198050662500301E-2</v>
      </c>
      <c r="E483">
        <v>4.1233828342719901E-2</v>
      </c>
      <c r="F483" t="s">
        <v>23</v>
      </c>
    </row>
    <row r="484" spans="1:6" x14ac:dyDescent="0.25">
      <c r="A484" t="s">
        <v>489</v>
      </c>
      <c r="B484">
        <v>25.5840423715829</v>
      </c>
      <c r="C484">
        <v>-4.8450808415850197</v>
      </c>
      <c r="D484">
        <v>1.3198050662500301E-2</v>
      </c>
      <c r="E484">
        <v>4.1233828342719901E-2</v>
      </c>
      <c r="F484" t="s">
        <v>23</v>
      </c>
    </row>
    <row r="485" spans="1:6" x14ac:dyDescent="0.25">
      <c r="A485" t="s">
        <v>490</v>
      </c>
      <c r="B485">
        <v>14.4597487113193</v>
      </c>
      <c r="C485">
        <v>4.1594010164031197</v>
      </c>
      <c r="D485">
        <v>1.3660136510521901E-2</v>
      </c>
      <c r="E485">
        <v>4.18767538864529E-2</v>
      </c>
      <c r="F485" t="s">
        <v>6</v>
      </c>
    </row>
    <row r="486" spans="1:6" x14ac:dyDescent="0.25">
      <c r="A486" t="s">
        <v>491</v>
      </c>
      <c r="B486">
        <v>21.666534258964301</v>
      </c>
      <c r="C486">
        <v>4.7687953590612899</v>
      </c>
      <c r="D486">
        <v>1.34348161471055E-2</v>
      </c>
      <c r="E486">
        <v>4.18767538864529E-2</v>
      </c>
      <c r="F486" t="s">
        <v>6</v>
      </c>
    </row>
    <row r="487" spans="1:6" x14ac:dyDescent="0.25">
      <c r="A487" t="s">
        <v>492</v>
      </c>
      <c r="B487">
        <v>10.8008405955912</v>
      </c>
      <c r="C487">
        <v>3.7106235930301201</v>
      </c>
      <c r="D487">
        <v>1.3608587226785601E-2</v>
      </c>
      <c r="E487">
        <v>4.18767538864529E-2</v>
      </c>
      <c r="F487" t="s">
        <v>6</v>
      </c>
    </row>
    <row r="488" spans="1:6" x14ac:dyDescent="0.25">
      <c r="A488" t="s">
        <v>493</v>
      </c>
      <c r="B488">
        <v>18.369238432036799</v>
      </c>
      <c r="C488">
        <v>-4.3472834551149697</v>
      </c>
      <c r="D488">
        <v>1.37120929086752E-2</v>
      </c>
      <c r="E488">
        <v>4.18767538864529E-2</v>
      </c>
      <c r="F488" t="s">
        <v>23</v>
      </c>
    </row>
    <row r="489" spans="1:6" x14ac:dyDescent="0.25">
      <c r="A489" t="s">
        <v>494</v>
      </c>
      <c r="B489">
        <v>21.376104071719201</v>
      </c>
      <c r="C489">
        <v>4.7486017908718798</v>
      </c>
      <c r="D489">
        <v>1.37314258180481E-2</v>
      </c>
      <c r="E489">
        <v>4.18767538864529E-2</v>
      </c>
      <c r="F489" t="s">
        <v>6</v>
      </c>
    </row>
    <row r="490" spans="1:6" x14ac:dyDescent="0.25">
      <c r="A490" t="s">
        <v>495</v>
      </c>
      <c r="B490">
        <v>25.079680455108601</v>
      </c>
      <c r="C490">
        <v>-4.8153511316400701</v>
      </c>
      <c r="D490">
        <v>1.37186942385348E-2</v>
      </c>
      <c r="E490">
        <v>4.18767538864529E-2</v>
      </c>
      <c r="F490" t="s">
        <v>23</v>
      </c>
    </row>
    <row r="491" spans="1:6" x14ac:dyDescent="0.25">
      <c r="A491" t="s">
        <v>496</v>
      </c>
      <c r="B491">
        <v>25.079680455108601</v>
      </c>
      <c r="C491">
        <v>-4.8153511316400701</v>
      </c>
      <c r="D491">
        <v>1.37186942385348E-2</v>
      </c>
      <c r="E491">
        <v>4.18767538864529E-2</v>
      </c>
      <c r="F491" t="s">
        <v>23</v>
      </c>
    </row>
    <row r="492" spans="1:6" x14ac:dyDescent="0.25">
      <c r="A492" t="s">
        <v>497</v>
      </c>
      <c r="B492">
        <v>25.079680455108601</v>
      </c>
      <c r="C492">
        <v>-4.8153511316400701</v>
      </c>
      <c r="D492">
        <v>1.37186942385348E-2</v>
      </c>
      <c r="E492">
        <v>4.18767538864529E-2</v>
      </c>
      <c r="F492" t="s">
        <v>23</v>
      </c>
    </row>
    <row r="493" spans="1:6" x14ac:dyDescent="0.25">
      <c r="A493" t="s">
        <v>498</v>
      </c>
      <c r="B493">
        <v>25.139080306638299</v>
      </c>
      <c r="C493">
        <v>-4.8186265733063998</v>
      </c>
      <c r="D493">
        <v>1.3691912301114601E-2</v>
      </c>
      <c r="E493">
        <v>4.18767538864529E-2</v>
      </c>
      <c r="F493" t="s">
        <v>23</v>
      </c>
    </row>
    <row r="494" spans="1:6" x14ac:dyDescent="0.25">
      <c r="A494" t="s">
        <v>499</v>
      </c>
      <c r="B494">
        <v>17.910816978583799</v>
      </c>
      <c r="C494">
        <v>-4.3089129436134801</v>
      </c>
      <c r="D494">
        <v>1.3491243224578999E-2</v>
      </c>
      <c r="E494">
        <v>4.18767538864529E-2</v>
      </c>
      <c r="F494" t="s">
        <v>23</v>
      </c>
    </row>
    <row r="495" spans="1:6" x14ac:dyDescent="0.25">
      <c r="A495" t="s">
        <v>500</v>
      </c>
      <c r="B495">
        <v>17.3212952021515</v>
      </c>
      <c r="C495">
        <v>-4.2577381656812703</v>
      </c>
      <c r="D495">
        <v>1.4012756738531199E-2</v>
      </c>
      <c r="E495">
        <v>4.22954777949709E-2</v>
      </c>
      <c r="F495" t="s">
        <v>23</v>
      </c>
    </row>
    <row r="496" spans="1:6" x14ac:dyDescent="0.25">
      <c r="A496" t="s">
        <v>501</v>
      </c>
      <c r="B496">
        <v>24.8274994968715</v>
      </c>
      <c r="C496">
        <v>-4.8002533702547199</v>
      </c>
      <c r="D496">
        <v>1.3985358790297499E-2</v>
      </c>
      <c r="E496">
        <v>4.22954777949709E-2</v>
      </c>
      <c r="F496" t="s">
        <v>23</v>
      </c>
    </row>
    <row r="497" spans="1:6" x14ac:dyDescent="0.25">
      <c r="A497" t="s">
        <v>502</v>
      </c>
      <c r="B497">
        <v>24.8274994968715</v>
      </c>
      <c r="C497">
        <v>-4.8002533702547199</v>
      </c>
      <c r="D497">
        <v>1.3985358790297499E-2</v>
      </c>
      <c r="E497">
        <v>4.22954777949709E-2</v>
      </c>
      <c r="F497" t="s">
        <v>23</v>
      </c>
    </row>
    <row r="498" spans="1:6" x14ac:dyDescent="0.25">
      <c r="A498" t="s">
        <v>503</v>
      </c>
      <c r="B498">
        <v>24.883512600468901</v>
      </c>
      <c r="C498">
        <v>-4.8033597532904997</v>
      </c>
      <c r="D498">
        <v>1.3961812561321601E-2</v>
      </c>
      <c r="E498">
        <v>4.22954777949709E-2</v>
      </c>
      <c r="F498" t="s">
        <v>23</v>
      </c>
    </row>
    <row r="499" spans="1:6" x14ac:dyDescent="0.25">
      <c r="A499" t="s">
        <v>504</v>
      </c>
      <c r="B499">
        <v>21.133674803560499</v>
      </c>
      <c r="C499">
        <v>4.7318575602792103</v>
      </c>
      <c r="D499">
        <v>1.3946975362827799E-2</v>
      </c>
      <c r="E499">
        <v>4.22954777949709E-2</v>
      </c>
      <c r="F499" t="s">
        <v>6</v>
      </c>
    </row>
    <row r="500" spans="1:6" x14ac:dyDescent="0.25">
      <c r="A500" t="s">
        <v>505</v>
      </c>
      <c r="B500">
        <v>21.085673884474101</v>
      </c>
      <c r="C500">
        <v>4.7281215087163702</v>
      </c>
      <c r="D500">
        <v>1.4034157886336499E-2</v>
      </c>
      <c r="E500">
        <v>4.22954777949709E-2</v>
      </c>
      <c r="F500" t="s">
        <v>6</v>
      </c>
    </row>
    <row r="501" spans="1:6" x14ac:dyDescent="0.25">
      <c r="A501" t="s">
        <v>506</v>
      </c>
      <c r="B501">
        <v>208.64759915627101</v>
      </c>
      <c r="C501">
        <v>-2.9134363115040101</v>
      </c>
      <c r="D501">
        <v>1.4167220863518499E-2</v>
      </c>
      <c r="E501">
        <v>4.2299945786915101E-2</v>
      </c>
      <c r="F501" t="s">
        <v>23</v>
      </c>
    </row>
    <row r="502" spans="1:6" x14ac:dyDescent="0.25">
      <c r="A502" t="s">
        <v>507</v>
      </c>
      <c r="B502">
        <v>17.5442764511733</v>
      </c>
      <c r="C502">
        <v>-4.27723293216693</v>
      </c>
      <c r="D502">
        <v>1.4245685012903299E-2</v>
      </c>
      <c r="E502">
        <v>4.2299945786915101E-2</v>
      </c>
      <c r="F502" t="s">
        <v>23</v>
      </c>
    </row>
    <row r="503" spans="1:6" x14ac:dyDescent="0.25">
      <c r="A503" t="s">
        <v>508</v>
      </c>
      <c r="B503">
        <v>24.6279448942995</v>
      </c>
      <c r="C503">
        <v>-4.7879296510903204</v>
      </c>
      <c r="D503">
        <v>1.4236049291086701E-2</v>
      </c>
      <c r="E503">
        <v>4.2299945786915101E-2</v>
      </c>
      <c r="F503" t="s">
        <v>23</v>
      </c>
    </row>
    <row r="504" spans="1:6" x14ac:dyDescent="0.25">
      <c r="A504" t="s">
        <v>509</v>
      </c>
      <c r="B504">
        <v>24.575318538634299</v>
      </c>
      <c r="C504">
        <v>-4.7849959644353302</v>
      </c>
      <c r="D504">
        <v>1.4256239877337099E-2</v>
      </c>
      <c r="E504">
        <v>4.2299945786915101E-2</v>
      </c>
      <c r="F504" t="s">
        <v>23</v>
      </c>
    </row>
    <row r="505" spans="1:6" x14ac:dyDescent="0.25">
      <c r="A505" t="s">
        <v>510</v>
      </c>
      <c r="B505">
        <v>24.575318538634299</v>
      </c>
      <c r="C505">
        <v>-4.7849959644353302</v>
      </c>
      <c r="D505">
        <v>1.4256239877337099E-2</v>
      </c>
      <c r="E505">
        <v>4.2299945786915101E-2</v>
      </c>
      <c r="F505" t="s">
        <v>23</v>
      </c>
    </row>
    <row r="506" spans="1:6" x14ac:dyDescent="0.25">
      <c r="A506" t="s">
        <v>511</v>
      </c>
      <c r="B506">
        <v>24.6279448942995</v>
      </c>
      <c r="C506">
        <v>-4.7879296510903204</v>
      </c>
      <c r="D506">
        <v>1.4236049291086701E-2</v>
      </c>
      <c r="E506">
        <v>4.2299945786915101E-2</v>
      </c>
      <c r="F506" t="s">
        <v>23</v>
      </c>
    </row>
    <row r="507" spans="1:6" x14ac:dyDescent="0.25">
      <c r="A507" t="s">
        <v>512</v>
      </c>
      <c r="B507">
        <v>24.6279448942995</v>
      </c>
      <c r="C507">
        <v>-4.7879296510903204</v>
      </c>
      <c r="D507">
        <v>1.4236049291086701E-2</v>
      </c>
      <c r="E507">
        <v>4.2299945786915101E-2</v>
      </c>
      <c r="F507" t="s">
        <v>23</v>
      </c>
    </row>
    <row r="508" spans="1:6" x14ac:dyDescent="0.25">
      <c r="A508" t="s">
        <v>513</v>
      </c>
      <c r="B508">
        <v>20.8468097526119</v>
      </c>
      <c r="C508">
        <v>4.7113933124853604</v>
      </c>
      <c r="D508">
        <v>1.4250391918930501E-2</v>
      </c>
      <c r="E508">
        <v>4.2299945786915101E-2</v>
      </c>
      <c r="F508" t="s">
        <v>6</v>
      </c>
    </row>
    <row r="509" spans="1:6" x14ac:dyDescent="0.25">
      <c r="A509" t="s">
        <v>514</v>
      </c>
      <c r="B509">
        <v>14.0369163920702</v>
      </c>
      <c r="C509">
        <v>4.1134949588191603</v>
      </c>
      <c r="D509">
        <v>1.43788933830461E-2</v>
      </c>
      <c r="E509">
        <v>4.2581510520449201E-2</v>
      </c>
      <c r="F509" t="s">
        <v>6</v>
      </c>
    </row>
    <row r="510" spans="1:6" x14ac:dyDescent="0.25">
      <c r="A510" t="s">
        <v>515</v>
      </c>
      <c r="B510">
        <v>24.372377188130098</v>
      </c>
      <c r="C510">
        <v>-4.7723327361059997</v>
      </c>
      <c r="D510">
        <v>1.4514689908773099E-2</v>
      </c>
      <c r="E510">
        <v>4.2785395268028999E-2</v>
      </c>
      <c r="F510" t="s">
        <v>23</v>
      </c>
    </row>
    <row r="511" spans="1:6" x14ac:dyDescent="0.25">
      <c r="A511" t="s">
        <v>516</v>
      </c>
      <c r="B511">
        <v>24.323137580397201</v>
      </c>
      <c r="C511">
        <v>-4.76957550198654</v>
      </c>
      <c r="D511">
        <v>1.45314152116318E-2</v>
      </c>
      <c r="E511">
        <v>4.2785395268028999E-2</v>
      </c>
      <c r="F511" t="s">
        <v>23</v>
      </c>
    </row>
    <row r="512" spans="1:6" x14ac:dyDescent="0.25">
      <c r="A512" t="s">
        <v>517</v>
      </c>
      <c r="B512">
        <v>24.372377188130098</v>
      </c>
      <c r="C512">
        <v>-4.7723327361059997</v>
      </c>
      <c r="D512">
        <v>1.4514689908773099E-2</v>
      </c>
      <c r="E512">
        <v>4.2785395268028999E-2</v>
      </c>
      <c r="F512" t="s">
        <v>23</v>
      </c>
    </row>
    <row r="513" spans="1:6" x14ac:dyDescent="0.25">
      <c r="A513" t="s">
        <v>518</v>
      </c>
      <c r="B513">
        <v>14.0618723461454</v>
      </c>
      <c r="C513">
        <v>4.11609793321922</v>
      </c>
      <c r="D513">
        <v>1.4713589307591399E-2</v>
      </c>
      <c r="E513">
        <v>4.3224310108516899E-2</v>
      </c>
      <c r="F513" t="s">
        <v>6</v>
      </c>
    </row>
    <row r="514" spans="1:6" x14ac:dyDescent="0.25">
      <c r="A514" t="s">
        <v>519</v>
      </c>
      <c r="B514">
        <v>16.7911027376737</v>
      </c>
      <c r="C514">
        <v>-4.2105360880413798</v>
      </c>
      <c r="D514">
        <v>1.4736841060465701E-2</v>
      </c>
      <c r="E514">
        <v>4.3224310108516899E-2</v>
      </c>
      <c r="F514" t="s">
        <v>23</v>
      </c>
    </row>
    <row r="515" spans="1:6" x14ac:dyDescent="0.25">
      <c r="A515" t="s">
        <v>520</v>
      </c>
      <c r="B515">
        <v>20.309045964268101</v>
      </c>
      <c r="C515">
        <v>4.6726012027821904</v>
      </c>
      <c r="D515">
        <v>1.47945988614493E-2</v>
      </c>
      <c r="E515">
        <v>4.3310905827219803E-2</v>
      </c>
      <c r="F515" t="s">
        <v>6</v>
      </c>
    </row>
    <row r="516" spans="1:6" x14ac:dyDescent="0.25">
      <c r="A516" t="s">
        <v>521</v>
      </c>
      <c r="B516">
        <v>20.2730796507146</v>
      </c>
      <c r="C516">
        <v>4.6695728366888298</v>
      </c>
      <c r="D516">
        <v>1.48767356374458E-2</v>
      </c>
      <c r="E516">
        <v>4.3468404700651303E-2</v>
      </c>
      <c r="F516" t="s">
        <v>6</v>
      </c>
    </row>
    <row r="517" spans="1:6" x14ac:dyDescent="0.25">
      <c r="A517" t="s">
        <v>522</v>
      </c>
      <c r="B517">
        <v>23.861241775791299</v>
      </c>
      <c r="C517">
        <v>-4.7406237613158702</v>
      </c>
      <c r="D517">
        <v>1.50855681424909E-2</v>
      </c>
      <c r="E517">
        <v>4.3539885186121202E-2</v>
      </c>
      <c r="F517" t="s">
        <v>23</v>
      </c>
    </row>
    <row r="518" spans="1:6" x14ac:dyDescent="0.25">
      <c r="A518" t="s">
        <v>523</v>
      </c>
      <c r="B518">
        <v>23.861241775791299</v>
      </c>
      <c r="C518">
        <v>-4.7406237613158702</v>
      </c>
      <c r="D518">
        <v>1.50855681424909E-2</v>
      </c>
      <c r="E518">
        <v>4.3539885186121202E-2</v>
      </c>
      <c r="F518" t="s">
        <v>23</v>
      </c>
    </row>
    <row r="519" spans="1:6" x14ac:dyDescent="0.25">
      <c r="A519" t="s">
        <v>524</v>
      </c>
      <c r="B519">
        <v>23.818775663922899</v>
      </c>
      <c r="C519">
        <v>-4.73823120038249</v>
      </c>
      <c r="D519">
        <v>1.5095021620964801E-2</v>
      </c>
      <c r="E519">
        <v>4.3539885186121202E-2</v>
      </c>
      <c r="F519" t="s">
        <v>23</v>
      </c>
    </row>
    <row r="520" spans="1:6" x14ac:dyDescent="0.25">
      <c r="A520" t="s">
        <v>525</v>
      </c>
      <c r="B520">
        <v>23.861241775791299</v>
      </c>
      <c r="C520">
        <v>-4.7406237613158702</v>
      </c>
      <c r="D520">
        <v>1.50855681424909E-2</v>
      </c>
      <c r="E520">
        <v>4.3539885186121202E-2</v>
      </c>
      <c r="F520" t="s">
        <v>23</v>
      </c>
    </row>
    <row r="521" spans="1:6" x14ac:dyDescent="0.25">
      <c r="A521" t="s">
        <v>526</v>
      </c>
      <c r="B521">
        <v>23.818775663922899</v>
      </c>
      <c r="C521">
        <v>-4.73823120038249</v>
      </c>
      <c r="D521">
        <v>1.5095021620964801E-2</v>
      </c>
      <c r="E521">
        <v>4.3539885186121202E-2</v>
      </c>
      <c r="F521" t="s">
        <v>23</v>
      </c>
    </row>
    <row r="522" spans="1:6" x14ac:dyDescent="0.25">
      <c r="A522" t="s">
        <v>527</v>
      </c>
      <c r="B522">
        <v>23.861241775791299</v>
      </c>
      <c r="C522">
        <v>-4.7406237613158702</v>
      </c>
      <c r="D522">
        <v>1.50855681424909E-2</v>
      </c>
      <c r="E522">
        <v>4.3539885186121202E-2</v>
      </c>
      <c r="F522" t="s">
        <v>23</v>
      </c>
    </row>
    <row r="523" spans="1:6" x14ac:dyDescent="0.25">
      <c r="A523" s="1" t="s">
        <v>528</v>
      </c>
      <c r="B523">
        <v>16.6308375485387</v>
      </c>
      <c r="C523">
        <v>-4.1963705121071104</v>
      </c>
      <c r="D523">
        <v>1.50998819550303E-2</v>
      </c>
      <c r="E523">
        <v>4.3539885186121202E-2</v>
      </c>
      <c r="F523" t="s">
        <v>23</v>
      </c>
    </row>
    <row r="524" spans="1:6" x14ac:dyDescent="0.25">
      <c r="A524" t="s">
        <v>529</v>
      </c>
      <c r="B524">
        <v>23.605674069621902</v>
      </c>
      <c r="C524">
        <v>-4.72450404066198</v>
      </c>
      <c r="D524">
        <v>1.53780145346983E-2</v>
      </c>
      <c r="E524">
        <v>4.4093222983602201E-2</v>
      </c>
      <c r="F524" t="s">
        <v>23</v>
      </c>
    </row>
    <row r="525" spans="1:6" x14ac:dyDescent="0.25">
      <c r="A525" t="s">
        <v>530</v>
      </c>
      <c r="B525">
        <v>23.605674069621902</v>
      </c>
      <c r="C525">
        <v>-4.72450404066198</v>
      </c>
      <c r="D525">
        <v>1.53780145346983E-2</v>
      </c>
      <c r="E525">
        <v>4.4093222983602201E-2</v>
      </c>
      <c r="F525" t="s">
        <v>23</v>
      </c>
    </row>
    <row r="526" spans="1:6" x14ac:dyDescent="0.25">
      <c r="A526" t="s">
        <v>531</v>
      </c>
      <c r="B526">
        <v>16.567296785069399</v>
      </c>
      <c r="C526">
        <v>-4.1900325096747402</v>
      </c>
      <c r="D526">
        <v>1.53475013942191E-2</v>
      </c>
      <c r="E526">
        <v>4.4093222983602201E-2</v>
      </c>
      <c r="F526" t="s">
        <v>23</v>
      </c>
    </row>
    <row r="527" spans="1:6" x14ac:dyDescent="0.25">
      <c r="A527" t="s">
        <v>532</v>
      </c>
      <c r="B527">
        <v>19.699349548817398</v>
      </c>
      <c r="C527">
        <v>4.6265037991581996</v>
      </c>
      <c r="D527">
        <v>1.5531012752471001E-2</v>
      </c>
      <c r="E527">
        <v>4.4139234962672698E-2</v>
      </c>
      <c r="F527" t="s">
        <v>6</v>
      </c>
    </row>
    <row r="528" spans="1:6" x14ac:dyDescent="0.25">
      <c r="A528" t="s">
        <v>533</v>
      </c>
      <c r="B528">
        <v>16.116315388267601</v>
      </c>
      <c r="C528">
        <v>-4.1485426894865496</v>
      </c>
      <c r="D528">
        <v>1.5765534297921002E-2</v>
      </c>
      <c r="E528">
        <v>4.4139234962672698E-2</v>
      </c>
      <c r="F528" t="s">
        <v>23</v>
      </c>
    </row>
    <row r="529" spans="1:6" x14ac:dyDescent="0.25">
      <c r="A529" t="s">
        <v>534</v>
      </c>
      <c r="B529">
        <v>19.459855299485699</v>
      </c>
      <c r="C529">
        <v>4.6085285663048197</v>
      </c>
      <c r="D529">
        <v>1.57681230505506E-2</v>
      </c>
      <c r="E529">
        <v>4.4139234962672698E-2</v>
      </c>
      <c r="F529" t="s">
        <v>6</v>
      </c>
    </row>
    <row r="530" spans="1:6" x14ac:dyDescent="0.25">
      <c r="A530" t="s">
        <v>535</v>
      </c>
      <c r="B530">
        <v>16.286319676047899</v>
      </c>
      <c r="C530">
        <v>-4.1640476304573202</v>
      </c>
      <c r="D530">
        <v>1.54599165281851E-2</v>
      </c>
      <c r="E530">
        <v>4.4139234962672698E-2</v>
      </c>
      <c r="F530" t="s">
        <v>23</v>
      </c>
    </row>
    <row r="531" spans="1:6" x14ac:dyDescent="0.25">
      <c r="A531" t="s">
        <v>536</v>
      </c>
      <c r="B531">
        <v>16.1061551444709</v>
      </c>
      <c r="C531">
        <v>-4.14761165186402</v>
      </c>
      <c r="D531">
        <v>1.56578894241612E-2</v>
      </c>
      <c r="E531">
        <v>4.4139234962672698E-2</v>
      </c>
      <c r="F531" t="s">
        <v>23</v>
      </c>
    </row>
    <row r="532" spans="1:6" x14ac:dyDescent="0.25">
      <c r="A532" t="s">
        <v>537</v>
      </c>
      <c r="B532">
        <v>23.3501063634525</v>
      </c>
      <c r="C532">
        <v>-4.7082023463355798</v>
      </c>
      <c r="D532">
        <v>1.56752796580731E-2</v>
      </c>
      <c r="E532">
        <v>4.4139234962672698E-2</v>
      </c>
      <c r="F532" t="s">
        <v>23</v>
      </c>
    </row>
    <row r="533" spans="1:6" x14ac:dyDescent="0.25">
      <c r="A533" t="s">
        <v>538</v>
      </c>
      <c r="B533">
        <v>23.314413747448601</v>
      </c>
      <c r="C533">
        <v>-4.7061908778295098</v>
      </c>
      <c r="D533">
        <v>1.5676986605028899E-2</v>
      </c>
      <c r="E533">
        <v>4.4139234962672698E-2</v>
      </c>
      <c r="F533" t="s">
        <v>23</v>
      </c>
    </row>
    <row r="534" spans="1:6" x14ac:dyDescent="0.25">
      <c r="A534" t="s">
        <v>539</v>
      </c>
      <c r="B534">
        <v>23.314413747448601</v>
      </c>
      <c r="C534">
        <v>-4.7061908778295098</v>
      </c>
      <c r="D534">
        <v>1.5676986605028899E-2</v>
      </c>
      <c r="E534">
        <v>4.4139234962672698E-2</v>
      </c>
      <c r="F534" t="s">
        <v>23</v>
      </c>
    </row>
    <row r="535" spans="1:6" x14ac:dyDescent="0.25">
      <c r="A535" t="s">
        <v>540</v>
      </c>
      <c r="B535">
        <v>23.3501063634525</v>
      </c>
      <c r="C535">
        <v>-4.7082023463355798</v>
      </c>
      <c r="D535">
        <v>1.56752796580731E-2</v>
      </c>
      <c r="E535">
        <v>4.4139234962672698E-2</v>
      </c>
      <c r="F535" t="s">
        <v>23</v>
      </c>
    </row>
    <row r="536" spans="1:6" x14ac:dyDescent="0.25">
      <c r="A536" t="s">
        <v>541</v>
      </c>
      <c r="B536">
        <v>23.361337387229401</v>
      </c>
      <c r="C536">
        <v>-4.7086606742289998</v>
      </c>
      <c r="D536">
        <v>1.5699289079063199E-2</v>
      </c>
      <c r="E536">
        <v>4.4139234962672698E-2</v>
      </c>
      <c r="F536" t="s">
        <v>23</v>
      </c>
    </row>
    <row r="537" spans="1:6" x14ac:dyDescent="0.25">
      <c r="A537" t="s">
        <v>542</v>
      </c>
      <c r="B537">
        <v>23.361337387229401</v>
      </c>
      <c r="C537">
        <v>-4.7086606742289998</v>
      </c>
      <c r="D537">
        <v>1.5699289079063199E-2</v>
      </c>
      <c r="E537">
        <v>4.4139234962672698E-2</v>
      </c>
      <c r="F537" t="s">
        <v>23</v>
      </c>
    </row>
    <row r="538" spans="1:6" x14ac:dyDescent="0.25">
      <c r="A538" t="s">
        <v>543</v>
      </c>
      <c r="B538">
        <v>19.459855299485699</v>
      </c>
      <c r="C538">
        <v>4.6085285663048197</v>
      </c>
      <c r="D538">
        <v>1.57681230505506E-2</v>
      </c>
      <c r="E538">
        <v>4.4139234962672698E-2</v>
      </c>
      <c r="F538" t="s">
        <v>6</v>
      </c>
    </row>
    <row r="539" spans="1:6" x14ac:dyDescent="0.25">
      <c r="A539" t="s">
        <v>544</v>
      </c>
      <c r="B539">
        <v>19.459855299485699</v>
      </c>
      <c r="C539">
        <v>4.6085285663048197</v>
      </c>
      <c r="D539">
        <v>1.57681230505506E-2</v>
      </c>
      <c r="E539">
        <v>4.4139234962672698E-2</v>
      </c>
      <c r="F539" t="s">
        <v>6</v>
      </c>
    </row>
    <row r="540" spans="1:6" x14ac:dyDescent="0.25">
      <c r="A540" t="s">
        <v>545</v>
      </c>
      <c r="B540">
        <v>16.1455502709237</v>
      </c>
      <c r="C540">
        <v>-4.1512158068980201</v>
      </c>
      <c r="D540">
        <v>1.57974345203051E-2</v>
      </c>
      <c r="E540">
        <v>4.4140736892801499E-2</v>
      </c>
      <c r="F540" t="s">
        <v>23</v>
      </c>
    </row>
    <row r="541" spans="1:6" x14ac:dyDescent="0.25">
      <c r="A541" t="s">
        <v>546</v>
      </c>
      <c r="B541">
        <v>19.3430927610036</v>
      </c>
      <c r="C541">
        <v>4.5987296764908496</v>
      </c>
      <c r="D541">
        <v>1.5994654586886699E-2</v>
      </c>
      <c r="E541">
        <v>4.42393009015037E-2</v>
      </c>
      <c r="F541" t="s">
        <v>6</v>
      </c>
    </row>
    <row r="542" spans="1:6" x14ac:dyDescent="0.25">
      <c r="A542" t="s">
        <v>547</v>
      </c>
      <c r="B542">
        <v>23.0622327892114</v>
      </c>
      <c r="C542">
        <v>-4.6898998769015803</v>
      </c>
      <c r="D542">
        <v>1.5975137498169398E-2</v>
      </c>
      <c r="E542">
        <v>4.42393009015037E-2</v>
      </c>
      <c r="F542" t="s">
        <v>23</v>
      </c>
    </row>
    <row r="543" spans="1:6" x14ac:dyDescent="0.25">
      <c r="A543" t="s">
        <v>548</v>
      </c>
      <c r="B543">
        <v>23.094538657283099</v>
      </c>
      <c r="C543">
        <v>-4.6917141047180104</v>
      </c>
      <c r="D543">
        <v>1.5977495744115701E-2</v>
      </c>
      <c r="E543">
        <v>4.42393009015037E-2</v>
      </c>
      <c r="F543" t="s">
        <v>23</v>
      </c>
    </row>
    <row r="544" spans="1:6" x14ac:dyDescent="0.25">
      <c r="A544" t="s">
        <v>549</v>
      </c>
      <c r="B544">
        <v>23.094538657283099</v>
      </c>
      <c r="C544">
        <v>-4.6917141047180104</v>
      </c>
      <c r="D544">
        <v>1.5977495744115701E-2</v>
      </c>
      <c r="E544">
        <v>4.42393009015037E-2</v>
      </c>
      <c r="F544" t="s">
        <v>23</v>
      </c>
    </row>
    <row r="545" spans="1:6" x14ac:dyDescent="0.25">
      <c r="A545" t="s">
        <v>550</v>
      </c>
      <c r="B545">
        <v>23.102593505703499</v>
      </c>
      <c r="C545">
        <v>-4.6919717018317</v>
      </c>
      <c r="D545">
        <v>1.6005744459148999E-2</v>
      </c>
      <c r="E545">
        <v>4.42393009015037E-2</v>
      </c>
      <c r="F545" t="s">
        <v>23</v>
      </c>
    </row>
    <row r="546" spans="1:6" x14ac:dyDescent="0.25">
      <c r="A546" t="s">
        <v>551</v>
      </c>
      <c r="B546">
        <v>19.4124844978687</v>
      </c>
      <c r="C546">
        <v>4.6044773280109501</v>
      </c>
      <c r="D546">
        <v>1.5869488722965001E-2</v>
      </c>
      <c r="E546">
        <v>4.42393009015037E-2</v>
      </c>
      <c r="F546" t="s">
        <v>6</v>
      </c>
    </row>
    <row r="547" spans="1:6" x14ac:dyDescent="0.25">
      <c r="A547" t="s">
        <v>552</v>
      </c>
      <c r="B547">
        <v>19.125619446920101</v>
      </c>
      <c r="C547">
        <v>4.5821095113369603</v>
      </c>
      <c r="D547">
        <v>1.6216039571870702E-2</v>
      </c>
      <c r="E547">
        <v>4.4739936516636103E-2</v>
      </c>
      <c r="F547" t="s">
        <v>6</v>
      </c>
    </row>
    <row r="548" spans="1:6" x14ac:dyDescent="0.25">
      <c r="A548" t="s">
        <v>553</v>
      </c>
      <c r="B548">
        <v>9.94690299588882</v>
      </c>
      <c r="C548">
        <v>3.5822285250497701</v>
      </c>
      <c r="D548">
        <v>1.6334256217919198E-2</v>
      </c>
      <c r="E548">
        <v>4.4744194711228799E-2</v>
      </c>
      <c r="F548" t="s">
        <v>6</v>
      </c>
    </row>
    <row r="549" spans="1:6" x14ac:dyDescent="0.25">
      <c r="A549" t="s">
        <v>554</v>
      </c>
      <c r="B549">
        <v>22.838970951113701</v>
      </c>
      <c r="C549">
        <v>-4.6750352702566396</v>
      </c>
      <c r="D549">
        <v>1.6284788813986199E-2</v>
      </c>
      <c r="E549">
        <v>4.4744194711228799E-2</v>
      </c>
      <c r="F549" t="s">
        <v>23</v>
      </c>
    </row>
    <row r="550" spans="1:6" x14ac:dyDescent="0.25">
      <c r="A550" t="s">
        <v>555</v>
      </c>
      <c r="B550">
        <v>22.810051830974299</v>
      </c>
      <c r="C550">
        <v>-4.6734228589088804</v>
      </c>
      <c r="D550">
        <v>1.6278233360619801E-2</v>
      </c>
      <c r="E550">
        <v>4.4744194711228799E-2</v>
      </c>
      <c r="F550" t="s">
        <v>23</v>
      </c>
    </row>
    <row r="551" spans="1:6" x14ac:dyDescent="0.25">
      <c r="A551" t="s">
        <v>556</v>
      </c>
      <c r="B551">
        <v>22.843849624177601</v>
      </c>
      <c r="C551">
        <v>-4.6750870618455096</v>
      </c>
      <c r="D551">
        <v>1.6317422082903099E-2</v>
      </c>
      <c r="E551">
        <v>4.4744194711228799E-2</v>
      </c>
      <c r="F551" t="s">
        <v>23</v>
      </c>
    </row>
    <row r="552" spans="1:6" x14ac:dyDescent="0.25">
      <c r="A552" t="s">
        <v>557</v>
      </c>
      <c r="B552">
        <v>18.838754395971499</v>
      </c>
      <c r="C552">
        <v>4.5593891904000099</v>
      </c>
      <c r="D552">
        <v>1.6571112872406701E-2</v>
      </c>
      <c r="E552">
        <v>4.5222484249302398E-2</v>
      </c>
      <c r="F552" t="s">
        <v>6</v>
      </c>
    </row>
    <row r="553" spans="1:6" x14ac:dyDescent="0.25">
      <c r="A553" t="s">
        <v>558</v>
      </c>
      <c r="B553">
        <v>22.5834032449443</v>
      </c>
      <c r="C553">
        <v>-4.6581613752564701</v>
      </c>
      <c r="D553">
        <v>1.6597300281849602E-2</v>
      </c>
      <c r="E553">
        <v>4.5222484249302398E-2</v>
      </c>
      <c r="F553" t="s">
        <v>23</v>
      </c>
    </row>
    <row r="554" spans="1:6" x14ac:dyDescent="0.25">
      <c r="A554" t="s">
        <v>559</v>
      </c>
      <c r="B554">
        <v>18.838754395971499</v>
      </c>
      <c r="C554">
        <v>4.5593891904000099</v>
      </c>
      <c r="D554">
        <v>1.6571112872406701E-2</v>
      </c>
      <c r="E554">
        <v>4.5222484249302398E-2</v>
      </c>
      <c r="F554" t="s">
        <v>6</v>
      </c>
    </row>
    <row r="555" spans="1:6" x14ac:dyDescent="0.25">
      <c r="A555" t="s">
        <v>560</v>
      </c>
      <c r="B555">
        <v>22.3056899145</v>
      </c>
      <c r="C555">
        <v>-4.6398934084446202</v>
      </c>
      <c r="D555">
        <v>1.6899814970375002E-2</v>
      </c>
      <c r="E555">
        <v>4.55226119701094E-2</v>
      </c>
      <c r="F555" t="s">
        <v>23</v>
      </c>
    </row>
    <row r="556" spans="1:6" x14ac:dyDescent="0.25">
      <c r="A556" t="s">
        <v>561</v>
      </c>
      <c r="B556">
        <v>22.327835538774899</v>
      </c>
      <c r="C556">
        <v>-4.6410877965076596</v>
      </c>
      <c r="D556">
        <v>1.6915181762035401E-2</v>
      </c>
      <c r="E556">
        <v>4.55226119701094E-2</v>
      </c>
      <c r="F556" t="s">
        <v>23</v>
      </c>
    </row>
    <row r="557" spans="1:6" x14ac:dyDescent="0.25">
      <c r="A557" t="s">
        <v>562</v>
      </c>
      <c r="B557">
        <v>22.3056899145</v>
      </c>
      <c r="C557">
        <v>-4.6398934084446202</v>
      </c>
      <c r="D557">
        <v>1.6899814970375002E-2</v>
      </c>
      <c r="E557">
        <v>4.55226119701094E-2</v>
      </c>
      <c r="F557" t="s">
        <v>23</v>
      </c>
    </row>
    <row r="558" spans="1:6" x14ac:dyDescent="0.25">
      <c r="A558" t="s">
        <v>563</v>
      </c>
      <c r="B558">
        <v>22.3056899145</v>
      </c>
      <c r="C558">
        <v>-4.6398934084446202</v>
      </c>
      <c r="D558">
        <v>1.6899814970375002E-2</v>
      </c>
      <c r="E558">
        <v>4.55226119701094E-2</v>
      </c>
      <c r="F558" t="s">
        <v>23</v>
      </c>
    </row>
    <row r="559" spans="1:6" x14ac:dyDescent="0.25">
      <c r="A559" t="s">
        <v>564</v>
      </c>
      <c r="B559">
        <v>22.3056899145</v>
      </c>
      <c r="C559">
        <v>-4.6398934084446202</v>
      </c>
      <c r="D559">
        <v>1.6899814970375002E-2</v>
      </c>
      <c r="E559">
        <v>4.55226119701094E-2</v>
      </c>
      <c r="F559" t="s">
        <v>23</v>
      </c>
    </row>
    <row r="560" spans="1:6" x14ac:dyDescent="0.25">
      <c r="A560" t="s">
        <v>565</v>
      </c>
      <c r="B560">
        <v>22.327835538774899</v>
      </c>
      <c r="C560">
        <v>-4.6410877965076596</v>
      </c>
      <c r="D560">
        <v>1.6915181762035401E-2</v>
      </c>
      <c r="E560">
        <v>4.55226119701094E-2</v>
      </c>
      <c r="F560" t="s">
        <v>23</v>
      </c>
    </row>
    <row r="561" spans="1:6" x14ac:dyDescent="0.25">
      <c r="A561" t="s">
        <v>566</v>
      </c>
      <c r="B561">
        <v>22.327835538774899</v>
      </c>
      <c r="C561">
        <v>-4.6410877965076596</v>
      </c>
      <c r="D561">
        <v>1.6915181762035401E-2</v>
      </c>
      <c r="E561">
        <v>4.55226119701094E-2</v>
      </c>
      <c r="F561" t="s">
        <v>23</v>
      </c>
    </row>
    <row r="562" spans="1:6" x14ac:dyDescent="0.25">
      <c r="A562" t="s">
        <v>567</v>
      </c>
      <c r="B562">
        <v>16.325539072984601</v>
      </c>
      <c r="C562">
        <v>-4.16829678004797</v>
      </c>
      <c r="D562">
        <v>1.7109148330885102E-2</v>
      </c>
      <c r="E562">
        <v>4.5803548934690699E-2</v>
      </c>
      <c r="F562" t="s">
        <v>23</v>
      </c>
    </row>
    <row r="563" spans="1:6" x14ac:dyDescent="0.25">
      <c r="A563" t="s">
        <v>568</v>
      </c>
      <c r="B563">
        <v>18.471802199268399</v>
      </c>
      <c r="C563">
        <v>4.5294039176419298</v>
      </c>
      <c r="D563">
        <v>1.7083639480537201E-2</v>
      </c>
      <c r="E563">
        <v>4.5803548934690699E-2</v>
      </c>
      <c r="F563" t="s">
        <v>6</v>
      </c>
    </row>
    <row r="564" spans="1:6" x14ac:dyDescent="0.25">
      <c r="A564" t="s">
        <v>569</v>
      </c>
      <c r="B564">
        <v>18.471802199268399</v>
      </c>
      <c r="C564">
        <v>4.5294039176419298</v>
      </c>
      <c r="D564">
        <v>1.7083639480537201E-2</v>
      </c>
      <c r="E564">
        <v>4.5803548934690699E-2</v>
      </c>
      <c r="F564" t="s">
        <v>6</v>
      </c>
    </row>
    <row r="565" spans="1:6" x14ac:dyDescent="0.25">
      <c r="A565" t="s">
        <v>570</v>
      </c>
      <c r="B565">
        <v>18.3276010797757</v>
      </c>
      <c r="C565">
        <v>4.5184172084440704</v>
      </c>
      <c r="D565">
        <v>1.71772486788263E-2</v>
      </c>
      <c r="E565">
        <v>4.5905748211358101E-2</v>
      </c>
      <c r="F565" t="s">
        <v>6</v>
      </c>
    </row>
    <row r="566" spans="1:6" x14ac:dyDescent="0.25">
      <c r="A566" t="s">
        <v>571</v>
      </c>
      <c r="B566">
        <v>15.176203977707701</v>
      </c>
      <c r="C566">
        <v>-4.0565410361675101</v>
      </c>
      <c r="D566">
        <v>1.7250393219974999E-2</v>
      </c>
      <c r="E566">
        <v>4.6021049042507201E-2</v>
      </c>
      <c r="F566" t="s">
        <v>23</v>
      </c>
    </row>
    <row r="567" spans="1:6" x14ac:dyDescent="0.25">
      <c r="A567" t="s">
        <v>572</v>
      </c>
      <c r="B567">
        <v>22.067617979599898</v>
      </c>
      <c r="C567">
        <v>-4.6232140463727998</v>
      </c>
      <c r="D567">
        <v>1.72852674542372E-2</v>
      </c>
      <c r="E567">
        <v>4.6034028254860797E-2</v>
      </c>
      <c r="F567" t="s">
        <v>23</v>
      </c>
    </row>
    <row r="568" spans="1:6" x14ac:dyDescent="0.25">
      <c r="A568" t="s">
        <v>573</v>
      </c>
      <c r="B568">
        <v>21.801327998025702</v>
      </c>
      <c r="C568">
        <v>-4.6055662670267896</v>
      </c>
      <c r="D568">
        <v>1.75429438650265E-2</v>
      </c>
      <c r="E568">
        <v>4.6543832449679398E-2</v>
      </c>
      <c r="F568" t="s">
        <v>23</v>
      </c>
    </row>
    <row r="569" spans="1:6" x14ac:dyDescent="0.25">
      <c r="A569" t="s">
        <v>574</v>
      </c>
      <c r="B569">
        <v>21.801327998025702</v>
      </c>
      <c r="C569">
        <v>-4.6055662670267896</v>
      </c>
      <c r="D569">
        <v>1.75429438650265E-2</v>
      </c>
      <c r="E569">
        <v>4.6543832449679398E-2</v>
      </c>
      <c r="F569" t="s">
        <v>23</v>
      </c>
    </row>
    <row r="570" spans="1:6" x14ac:dyDescent="0.25">
      <c r="A570" t="s">
        <v>575</v>
      </c>
      <c r="B570">
        <v>21.8167001264361</v>
      </c>
      <c r="C570">
        <v>-4.6063222664241499</v>
      </c>
      <c r="D570">
        <v>1.7567717723835901E-2</v>
      </c>
      <c r="E570">
        <v>4.6543832449679398E-2</v>
      </c>
      <c r="F570" t="s">
        <v>23</v>
      </c>
    </row>
    <row r="571" spans="1:6" x14ac:dyDescent="0.25">
      <c r="A571" t="s">
        <v>576</v>
      </c>
      <c r="B571">
        <v>21.808874098074</v>
      </c>
      <c r="C571">
        <v>-4.6055000870290002</v>
      </c>
      <c r="D571">
        <v>1.76193865133045E-2</v>
      </c>
      <c r="E571">
        <v>4.66002395024296E-2</v>
      </c>
      <c r="F571" t="s">
        <v>23</v>
      </c>
    </row>
    <row r="572" spans="1:6" x14ac:dyDescent="0.25">
      <c r="A572" t="s">
        <v>577</v>
      </c>
      <c r="B572">
        <v>17.978159243125599</v>
      </c>
      <c r="C572">
        <v>4.4889992118567204</v>
      </c>
      <c r="D572">
        <v>1.7692489461106999E-2</v>
      </c>
      <c r="E572">
        <v>4.6632781500581102E-2</v>
      </c>
      <c r="F572" t="s">
        <v>6</v>
      </c>
    </row>
    <row r="573" spans="1:6" x14ac:dyDescent="0.25">
      <c r="A573" t="s">
        <v>578</v>
      </c>
      <c r="B573">
        <v>17.978159243125599</v>
      </c>
      <c r="C573">
        <v>4.4889992118567204</v>
      </c>
      <c r="D573">
        <v>1.7692489461106999E-2</v>
      </c>
      <c r="E573">
        <v>4.6632781500581102E-2</v>
      </c>
      <c r="F573" t="s">
        <v>6</v>
      </c>
    </row>
    <row r="574" spans="1:6" x14ac:dyDescent="0.25">
      <c r="A574" t="s">
        <v>579</v>
      </c>
      <c r="B574">
        <v>14.8147696218949</v>
      </c>
      <c r="C574">
        <v>-4.0200255893259396</v>
      </c>
      <c r="D574">
        <v>1.7928717892148199E-2</v>
      </c>
      <c r="E574">
        <v>4.6773219807066897E-2</v>
      </c>
      <c r="F574" t="s">
        <v>23</v>
      </c>
    </row>
    <row r="575" spans="1:6" x14ac:dyDescent="0.25">
      <c r="A575" t="s">
        <v>580</v>
      </c>
      <c r="B575">
        <v>21.549147039788501</v>
      </c>
      <c r="C575">
        <v>-4.5880914815359599</v>
      </c>
      <c r="D575">
        <v>1.7877881064987899E-2</v>
      </c>
      <c r="E575">
        <v>4.6773219807066897E-2</v>
      </c>
      <c r="F575" t="s">
        <v>23</v>
      </c>
    </row>
    <row r="576" spans="1:6" x14ac:dyDescent="0.25">
      <c r="A576" t="s">
        <v>581</v>
      </c>
      <c r="B576">
        <v>21.561132420266699</v>
      </c>
      <c r="C576">
        <v>-4.5886202138592802</v>
      </c>
      <c r="D576">
        <v>1.79027349651192E-2</v>
      </c>
      <c r="E576">
        <v>4.6773219807066897E-2</v>
      </c>
      <c r="F576" t="s">
        <v>23</v>
      </c>
    </row>
    <row r="577" spans="1:6" x14ac:dyDescent="0.25">
      <c r="A577" t="s">
        <v>582</v>
      </c>
      <c r="B577">
        <v>21.561132420266699</v>
      </c>
      <c r="C577">
        <v>-4.5886202138592802</v>
      </c>
      <c r="D577">
        <v>1.79027349651192E-2</v>
      </c>
      <c r="E577">
        <v>4.6773219807066897E-2</v>
      </c>
      <c r="F577" t="s">
        <v>23</v>
      </c>
    </row>
    <row r="578" spans="1:6" x14ac:dyDescent="0.25">
      <c r="A578" t="s">
        <v>583</v>
      </c>
      <c r="B578">
        <v>21.561132420266699</v>
      </c>
      <c r="C578">
        <v>-4.5886202138592802</v>
      </c>
      <c r="D578">
        <v>1.79027349651192E-2</v>
      </c>
      <c r="E578">
        <v>4.6773219807066897E-2</v>
      </c>
      <c r="F578" t="s">
        <v>23</v>
      </c>
    </row>
    <row r="579" spans="1:6" x14ac:dyDescent="0.25">
      <c r="A579" t="s">
        <v>584</v>
      </c>
      <c r="B579">
        <v>14.821543117759401</v>
      </c>
      <c r="C579">
        <v>-4.02070231958609</v>
      </c>
      <c r="D579">
        <v>1.78424694234522E-2</v>
      </c>
      <c r="E579">
        <v>4.6773219807066897E-2</v>
      </c>
      <c r="F579" t="s">
        <v>23</v>
      </c>
    </row>
    <row r="580" spans="1:6" x14ac:dyDescent="0.25">
      <c r="A580" t="s">
        <v>585</v>
      </c>
      <c r="B580">
        <v>53.872803429649601</v>
      </c>
      <c r="C580">
        <v>-3.2537199529187402</v>
      </c>
      <c r="D580">
        <v>1.80600366564296E-2</v>
      </c>
      <c r="E580">
        <v>4.7026065099058503E-2</v>
      </c>
      <c r="F580" t="s">
        <v>23</v>
      </c>
    </row>
    <row r="581" spans="1:6" x14ac:dyDescent="0.25">
      <c r="A581" t="s">
        <v>586</v>
      </c>
      <c r="B581">
        <v>17.691294192177001</v>
      </c>
      <c r="C581">
        <v>4.4647514508316197</v>
      </c>
      <c r="D581">
        <v>1.80869481150225E-2</v>
      </c>
      <c r="E581">
        <v>4.7026065099058503E-2</v>
      </c>
      <c r="F581" t="s">
        <v>6</v>
      </c>
    </row>
    <row r="582" spans="1:6" x14ac:dyDescent="0.25">
      <c r="A582" t="s">
        <v>587</v>
      </c>
      <c r="B582">
        <v>21.305564714097301</v>
      </c>
      <c r="C582">
        <v>-4.5706982515946102</v>
      </c>
      <c r="D582">
        <v>1.8248708793629002E-2</v>
      </c>
      <c r="E582">
        <v>4.7206609257043501E-2</v>
      </c>
      <c r="F582" t="s">
        <v>23</v>
      </c>
    </row>
    <row r="583" spans="1:6" x14ac:dyDescent="0.25">
      <c r="A583" t="s">
        <v>588</v>
      </c>
      <c r="B583">
        <v>21.2969660815514</v>
      </c>
      <c r="C583">
        <v>-4.5704025093085301</v>
      </c>
      <c r="D583">
        <v>1.8213352315981299E-2</v>
      </c>
      <c r="E583">
        <v>4.7206609257043501E-2</v>
      </c>
      <c r="F583" t="s">
        <v>23</v>
      </c>
    </row>
    <row r="584" spans="1:6" x14ac:dyDescent="0.25">
      <c r="A584" t="s">
        <v>589</v>
      </c>
      <c r="B584">
        <v>21.305564714097301</v>
      </c>
      <c r="C584">
        <v>-4.5706982515946102</v>
      </c>
      <c r="D584">
        <v>1.8248708793629002E-2</v>
      </c>
      <c r="E584">
        <v>4.7206609257043501E-2</v>
      </c>
      <c r="F584" t="s">
        <v>23</v>
      </c>
    </row>
    <row r="585" spans="1:6" x14ac:dyDescent="0.25">
      <c r="A585" t="s">
        <v>590</v>
      </c>
      <c r="B585">
        <v>14.625901598212099</v>
      </c>
      <c r="C585">
        <v>-4.0001307858257098</v>
      </c>
      <c r="D585">
        <v>1.83794520743807E-2</v>
      </c>
      <c r="E585">
        <v>4.7464780272895697E-2</v>
      </c>
      <c r="F585" t="s">
        <v>23</v>
      </c>
    </row>
    <row r="586" spans="1:6" x14ac:dyDescent="0.25">
      <c r="A586" t="s">
        <v>591</v>
      </c>
      <c r="B586">
        <v>21.0499970079279</v>
      </c>
      <c r="C586">
        <v>-4.5525508573009796</v>
      </c>
      <c r="D586">
        <v>1.8595627504331001E-2</v>
      </c>
      <c r="E586">
        <v>4.7823663403508597E-2</v>
      </c>
      <c r="F586" t="s">
        <v>23</v>
      </c>
    </row>
    <row r="587" spans="1:6" x14ac:dyDescent="0.25">
      <c r="A587" t="s">
        <v>592</v>
      </c>
      <c r="B587">
        <v>21.0499970079279</v>
      </c>
      <c r="C587">
        <v>-4.5525508573009796</v>
      </c>
      <c r="D587">
        <v>1.8595627504331001E-2</v>
      </c>
      <c r="E587">
        <v>4.7823663403508597E-2</v>
      </c>
      <c r="F587" t="s">
        <v>23</v>
      </c>
    </row>
    <row r="588" spans="1:6" x14ac:dyDescent="0.25">
      <c r="A588" t="s">
        <v>593</v>
      </c>
      <c r="B588">
        <v>14.4846410314361</v>
      </c>
      <c r="C588">
        <v>-3.9848297496845002</v>
      </c>
      <c r="D588">
        <v>1.8611947230700601E-2</v>
      </c>
      <c r="E588">
        <v>4.7823663403508597E-2</v>
      </c>
      <c r="F588" t="s">
        <v>23</v>
      </c>
    </row>
    <row r="589" spans="1:6" x14ac:dyDescent="0.25">
      <c r="A589" s="1" t="s">
        <v>594</v>
      </c>
      <c r="B589">
        <v>11.8931692368661</v>
      </c>
      <c r="C589">
        <v>3.86005022443568</v>
      </c>
      <c r="D589">
        <v>1.8706842081403701E-2</v>
      </c>
      <c r="E589">
        <v>4.7907004595781802E-2</v>
      </c>
      <c r="F589" t="s">
        <v>6</v>
      </c>
    </row>
    <row r="590" spans="1:6" x14ac:dyDescent="0.25">
      <c r="A590" t="s">
        <v>595</v>
      </c>
      <c r="B590">
        <v>17.310081450287999</v>
      </c>
      <c r="C590">
        <v>4.4314607381474502</v>
      </c>
      <c r="D590">
        <v>1.8678781307371502E-2</v>
      </c>
      <c r="E590">
        <v>4.7907004595781802E-2</v>
      </c>
      <c r="F590" t="s">
        <v>6</v>
      </c>
    </row>
    <row r="591" spans="1:6" x14ac:dyDescent="0.25">
      <c r="A591" t="s">
        <v>596</v>
      </c>
      <c r="B591">
        <v>20.792604165077101</v>
      </c>
      <c r="C591">
        <v>-4.5343604084722298</v>
      </c>
      <c r="D591">
        <v>1.89030412009356E-2</v>
      </c>
      <c r="E591">
        <v>4.82483614013898E-2</v>
      </c>
      <c r="F591" t="s">
        <v>23</v>
      </c>
    </row>
    <row r="592" spans="1:6" x14ac:dyDescent="0.25">
      <c r="A592" t="s">
        <v>597</v>
      </c>
      <c r="B592">
        <v>20.792604165077101</v>
      </c>
      <c r="C592">
        <v>-4.5343604084722298</v>
      </c>
      <c r="D592">
        <v>1.89030412009356E-2</v>
      </c>
      <c r="E592">
        <v>4.82483614013898E-2</v>
      </c>
      <c r="F592" t="s">
        <v>23</v>
      </c>
    </row>
    <row r="593" spans="1:6" x14ac:dyDescent="0.25">
      <c r="A593" t="s">
        <v>598</v>
      </c>
      <c r="B593">
        <v>20.773898571970399</v>
      </c>
      <c r="C593">
        <v>-4.5323854289445498</v>
      </c>
      <c r="D593">
        <v>1.9023030624372501E-2</v>
      </c>
      <c r="E593">
        <v>4.8473968401640297E-2</v>
      </c>
      <c r="F593" t="s">
        <v>23</v>
      </c>
    </row>
    <row r="594" spans="1:6" x14ac:dyDescent="0.25">
      <c r="A594" t="s">
        <v>599</v>
      </c>
      <c r="B594">
        <v>16.9122833051382</v>
      </c>
      <c r="C594">
        <v>4.3972377837406</v>
      </c>
      <c r="D594">
        <v>1.9162726743698E-2</v>
      </c>
      <c r="E594">
        <v>4.8748959908512003E-2</v>
      </c>
      <c r="F594" t="s">
        <v>6</v>
      </c>
    </row>
    <row r="595" spans="1:6" x14ac:dyDescent="0.25">
      <c r="A595" t="s">
        <v>600</v>
      </c>
      <c r="B595">
        <v>20.5404232068399</v>
      </c>
      <c r="C595">
        <v>-4.5159960326179798</v>
      </c>
      <c r="D595">
        <v>1.92577243997476E-2</v>
      </c>
      <c r="E595">
        <v>4.8828676411921901E-2</v>
      </c>
      <c r="F595" t="s">
        <v>23</v>
      </c>
    </row>
    <row r="596" spans="1:6" x14ac:dyDescent="0.25">
      <c r="A596" t="s">
        <v>601</v>
      </c>
      <c r="B596">
        <v>20.5404232068399</v>
      </c>
      <c r="C596">
        <v>-4.5159960326179798</v>
      </c>
      <c r="D596">
        <v>1.92577243997476E-2</v>
      </c>
      <c r="E596">
        <v>4.8828676411921901E-2</v>
      </c>
      <c r="F596" t="s">
        <v>23</v>
      </c>
    </row>
    <row r="597" spans="1:6" x14ac:dyDescent="0.25">
      <c r="A597" t="s">
        <v>602</v>
      </c>
      <c r="B597">
        <v>20.538861595589101</v>
      </c>
      <c r="C597">
        <v>-4.5155565551406696</v>
      </c>
      <c r="D597">
        <v>1.9309484420862701E-2</v>
      </c>
      <c r="E597">
        <v>4.8879123930038702E-2</v>
      </c>
      <c r="F597" t="s">
        <v>23</v>
      </c>
    </row>
    <row r="598" spans="1:6" x14ac:dyDescent="0.25">
      <c r="A598" t="s">
        <v>603</v>
      </c>
      <c r="B598">
        <v>20.515154690444501</v>
      </c>
      <c r="C598">
        <v>-4.51351267147923</v>
      </c>
      <c r="D598">
        <v>1.93893243073948E-2</v>
      </c>
      <c r="E598">
        <v>4.8919775472933497E-2</v>
      </c>
      <c r="F598" t="s">
        <v>23</v>
      </c>
    </row>
    <row r="599" spans="1:6" x14ac:dyDescent="0.25">
      <c r="A599" t="s">
        <v>604</v>
      </c>
      <c r="B599">
        <v>20.515154690444501</v>
      </c>
      <c r="C599">
        <v>-4.51351267147923</v>
      </c>
      <c r="D599">
        <v>1.93893243073948E-2</v>
      </c>
      <c r="E599">
        <v>4.8919775472933497E-2</v>
      </c>
      <c r="F599" t="s">
        <v>23</v>
      </c>
    </row>
    <row r="600" spans="1:6" x14ac:dyDescent="0.25">
      <c r="A600" t="s">
        <v>605</v>
      </c>
      <c r="B600">
        <v>20.288242248602799</v>
      </c>
      <c r="C600">
        <v>-4.4973949130074002</v>
      </c>
      <c r="D600">
        <v>1.9619307672999499E-2</v>
      </c>
      <c r="E600">
        <v>4.9176499951603198E-2</v>
      </c>
      <c r="F600" t="s">
        <v>23</v>
      </c>
    </row>
    <row r="601" spans="1:6" x14ac:dyDescent="0.25">
      <c r="A601" t="s">
        <v>606</v>
      </c>
      <c r="B601">
        <v>20.288242248602799</v>
      </c>
      <c r="C601">
        <v>-4.4973949130074002</v>
      </c>
      <c r="D601">
        <v>1.9619307672999499E-2</v>
      </c>
      <c r="E601">
        <v>4.9176499951603198E-2</v>
      </c>
      <c r="F601" t="s">
        <v>23</v>
      </c>
    </row>
    <row r="602" spans="1:6" x14ac:dyDescent="0.25">
      <c r="A602" t="s">
        <v>607</v>
      </c>
      <c r="B602">
        <v>16.629219750210702</v>
      </c>
      <c r="C602">
        <v>4.3717310112839298</v>
      </c>
      <c r="D602">
        <v>1.9596571767015201E-2</v>
      </c>
      <c r="E602">
        <v>4.9176499951603198E-2</v>
      </c>
      <c r="F602" t="s">
        <v>6</v>
      </c>
    </row>
    <row r="603" spans="1:6" x14ac:dyDescent="0.25">
      <c r="A603" t="s">
        <v>608</v>
      </c>
      <c r="B603">
        <v>16.729221075797899</v>
      </c>
      <c r="C603">
        <v>4.3798768441504796</v>
      </c>
      <c r="D603">
        <v>1.9550549598556299E-2</v>
      </c>
      <c r="E603">
        <v>4.9176499951603198E-2</v>
      </c>
      <c r="F603" t="s">
        <v>6</v>
      </c>
    </row>
    <row r="604" spans="1:6" x14ac:dyDescent="0.25">
      <c r="A604" t="s">
        <v>609</v>
      </c>
      <c r="B604">
        <v>20.283293889419699</v>
      </c>
      <c r="C604">
        <v>-4.4966974800160404</v>
      </c>
      <c r="D604">
        <v>1.9676947046901198E-2</v>
      </c>
      <c r="E604">
        <v>4.9240516753583097E-2</v>
      </c>
      <c r="F604" t="s">
        <v>23</v>
      </c>
    </row>
    <row r="605" spans="1:6" x14ac:dyDescent="0.25">
      <c r="A605" t="s">
        <v>610</v>
      </c>
      <c r="B605">
        <v>16.543833988382399</v>
      </c>
      <c r="C605">
        <v>4.3634671735310304</v>
      </c>
      <c r="D605">
        <v>1.9787590665443801E-2</v>
      </c>
      <c r="E605">
        <v>4.9276240390894101E-2</v>
      </c>
      <c r="F605" t="s">
        <v>6</v>
      </c>
    </row>
    <row r="606" spans="1:6" x14ac:dyDescent="0.25">
      <c r="A606" t="s">
        <v>611</v>
      </c>
      <c r="B606">
        <v>20.256410808918599</v>
      </c>
      <c r="C606">
        <v>-4.4943897165319502</v>
      </c>
      <c r="D606">
        <v>1.97629605039157E-2</v>
      </c>
      <c r="E606">
        <v>4.9276240390894101E-2</v>
      </c>
      <c r="F606" t="s">
        <v>23</v>
      </c>
    </row>
    <row r="607" spans="1:6" x14ac:dyDescent="0.25">
      <c r="A607" t="s">
        <v>612</v>
      </c>
      <c r="B607">
        <v>16.543833988382399</v>
      </c>
      <c r="C607">
        <v>4.3634671735310304</v>
      </c>
      <c r="D607">
        <v>1.9787590665443801E-2</v>
      </c>
      <c r="E607">
        <v>4.9276240390894101E-2</v>
      </c>
      <c r="F607" t="s">
        <v>6</v>
      </c>
    </row>
    <row r="608" spans="1:6" x14ac:dyDescent="0.25">
      <c r="A608" t="s">
        <v>613</v>
      </c>
      <c r="B608">
        <v>19.9976669273927</v>
      </c>
      <c r="C608">
        <v>-4.4750098403287</v>
      </c>
      <c r="D608">
        <v>2.0144247959929501E-2</v>
      </c>
      <c r="E608">
        <v>4.9600764639698001E-2</v>
      </c>
      <c r="F608" t="s">
        <v>23</v>
      </c>
    </row>
    <row r="609" spans="1:6" x14ac:dyDescent="0.25">
      <c r="A609" t="s">
        <v>614</v>
      </c>
      <c r="B609">
        <v>16.3461561952832</v>
      </c>
      <c r="C609">
        <v>4.3457652303339502</v>
      </c>
      <c r="D609">
        <v>2.0044767464664999E-2</v>
      </c>
      <c r="E609">
        <v>4.9600764639698001E-2</v>
      </c>
      <c r="F609" t="s">
        <v>6</v>
      </c>
    </row>
    <row r="610" spans="1:6" x14ac:dyDescent="0.25">
      <c r="A610" t="s">
        <v>615</v>
      </c>
      <c r="B610">
        <v>20.036061290365598</v>
      </c>
      <c r="C610">
        <v>-4.4785508660120996</v>
      </c>
      <c r="D610">
        <v>1.9988072036621601E-2</v>
      </c>
      <c r="E610">
        <v>4.9600764639698001E-2</v>
      </c>
      <c r="F610" t="s">
        <v>23</v>
      </c>
    </row>
    <row r="611" spans="1:6" x14ac:dyDescent="0.25">
      <c r="A611" t="s">
        <v>616</v>
      </c>
      <c r="B611">
        <v>20.036061290365598</v>
      </c>
      <c r="C611">
        <v>-4.4785508660120996</v>
      </c>
      <c r="D611">
        <v>1.9988072036621601E-2</v>
      </c>
      <c r="E611">
        <v>4.9600764639698001E-2</v>
      </c>
      <c r="F611" t="s">
        <v>23</v>
      </c>
    </row>
    <row r="612" spans="1:6" x14ac:dyDescent="0.25">
      <c r="A612" t="s">
        <v>617</v>
      </c>
      <c r="B612">
        <v>20.027726183250302</v>
      </c>
      <c r="C612">
        <v>-4.47758860840199</v>
      </c>
      <c r="D612">
        <v>2.0051817247417301E-2</v>
      </c>
      <c r="E612">
        <v>4.9600764639698001E-2</v>
      </c>
      <c r="F612" t="s">
        <v>23</v>
      </c>
    </row>
    <row r="613" spans="1:6" x14ac:dyDescent="0.25">
      <c r="A613" t="s">
        <v>618</v>
      </c>
      <c r="B613">
        <v>19.9976669273927</v>
      </c>
      <c r="C613">
        <v>-4.4750098403287</v>
      </c>
      <c r="D613">
        <v>2.0144247959929501E-2</v>
      </c>
      <c r="E613">
        <v>4.9600764639698001E-2</v>
      </c>
      <c r="F613" t="s">
        <v>23</v>
      </c>
    </row>
    <row r="614" spans="1:6" x14ac:dyDescent="0.25">
      <c r="A614" t="s">
        <v>619</v>
      </c>
      <c r="B614">
        <v>19.9976669273927</v>
      </c>
      <c r="C614">
        <v>-4.4750098403287</v>
      </c>
      <c r="D614">
        <v>2.0144247959929501E-2</v>
      </c>
      <c r="E614">
        <v>4.9600764639698001E-2</v>
      </c>
      <c r="F614" t="s">
        <v>23</v>
      </c>
    </row>
  </sheetData>
  <conditionalFormatting sqref="B1:B104857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1006B21-4274-4787-8675-D88E62E88B30}</x14:id>
        </ext>
      </extLst>
    </cfRule>
  </conditionalFormatting>
  <conditionalFormatting sqref="C1:C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88A5F1-29D9-442E-B38A-662D5310CB0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1006B21-4274-4787-8675-D88E62E88B3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1:B1048576</xm:sqref>
        </x14:conditionalFormatting>
        <x14:conditionalFormatting xmlns:xm="http://schemas.microsoft.com/office/excel/2006/main">
          <x14:cfRule type="dataBar" id="{7388A5F1-29D9-442E-B38A-662D5310CB0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B_significant_Inoculum Sludge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S, SIMON</dc:creator>
  <cp:lastModifiedBy>Windows User</cp:lastModifiedBy>
  <dcterms:created xsi:type="dcterms:W3CDTF">2020-05-08T13:32:07Z</dcterms:created>
  <dcterms:modified xsi:type="dcterms:W3CDTF">2020-08-21T09:37:55Z</dcterms:modified>
</cp:coreProperties>
</file>